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68">
  <si>
    <r>
      <rPr>
        <b val="true"/>
        <sz val="11"/>
        <color rgb="FF000000"/>
        <rFont val="Arial"/>
        <family val="0"/>
        <charset val="1"/>
      </rPr>
      <t xml:space="preserve">Table S3. Number of chimeric gene-TE transcripts divided by body part-specificity, globally and by insertion type. A.</t>
    </r>
    <r>
      <rPr>
        <sz val="11"/>
        <color rgb="FF000000"/>
        <rFont val="Arial"/>
        <family val="0"/>
        <charset val="1"/>
      </rPr>
      <t xml:space="preserve"> Number of chimeric gene-TE transcripts by body part and by insertion type. </t>
    </r>
    <r>
      <rPr>
        <b val="true"/>
        <sz val="11"/>
        <color rgb="FF000000"/>
        <rFont val="Arial"/>
        <family val="0"/>
        <charset val="1"/>
      </rPr>
      <t xml:space="preserve">B</t>
    </r>
    <r>
      <rPr>
        <sz val="11"/>
        <color rgb="FF000000"/>
        <rFont val="Arial"/>
        <family val="0"/>
        <charset val="1"/>
      </rPr>
      <t xml:space="preserve">. Number of transcripts assembled by body part and body-part specific (top) and χ2 test (bottom). </t>
    </r>
    <r>
      <rPr>
        <b val="true"/>
        <sz val="11"/>
        <color rgb="FF000000"/>
        <rFont val="Arial"/>
        <family val="0"/>
        <charset val="1"/>
      </rPr>
      <t xml:space="preserve">C. </t>
    </r>
    <r>
      <rPr>
        <sz val="11"/>
        <color rgb="FF000000"/>
        <rFont val="Arial"/>
        <family val="0"/>
        <charset val="1"/>
      </rPr>
      <t xml:space="preserve">χ2 test results by strain and between body parts, correcting by the total number of transcripts assembled. Asterisk (*) highlight comparisons that did not follow the expected pattern (head = ovary &gt; gut).</t>
    </r>
  </si>
  <si>
    <t xml:space="preserve">A. Number of chimeric gene-TE transcripts by body part and insertion type.</t>
  </si>
  <si>
    <t xml:space="preserve">Category</t>
  </si>
  <si>
    <t xml:space="preserve">Body part</t>
  </si>
  <si>
    <t xml:space="preserve">Body part-specific</t>
  </si>
  <si>
    <t xml:space="preserve">Shared across 3 body parts</t>
  </si>
  <si>
    <t xml:space="preserve">Shared between 2 body parts</t>
  </si>
  <si>
    <t xml:space="preserve">Total</t>
  </si>
  <si>
    <t xml:space="preserve">Head</t>
  </si>
  <si>
    <t xml:space="preserve">Gut</t>
  </si>
  <si>
    <t xml:space="preserve">Ovary</t>
  </si>
  <si>
    <t xml:space="preserve">All</t>
  </si>
  <si>
    <t xml:space="preserve">Overlap and AS insertions</t>
  </si>
  <si>
    <t xml:space="preserve">Internal insertions</t>
  </si>
  <si>
    <t xml:space="preserve">All (≥120 bp)</t>
  </si>
  <si>
    <t xml:space="preserve">Overlap and AS insertions (≥120 bp)</t>
  </si>
  <si>
    <t xml:space="preserve">Internal insertions (≥120 bp)</t>
  </si>
  <si>
    <t xml:space="preserve">B. Total transcripts assembled and body-part specific.</t>
  </si>
  <si>
    <t xml:space="preserve">Total assembled</t>
  </si>
  <si>
    <t xml:space="preserve">%</t>
  </si>
  <si>
    <t xml:space="preserve">Total chimeric transcripts</t>
  </si>
  <si>
    <t xml:space="preserve">Body part-specific chimeric transcripts</t>
  </si>
  <si>
    <t xml:space="preserve">χ2 test.</t>
  </si>
  <si>
    <t xml:space="preserve">P-values obtained from a χ2 test.</t>
  </si>
  <si>
    <t xml:space="preserve">Comparison</t>
  </si>
  <si>
    <t xml:space="preserve">Proportion 1</t>
  </si>
  <si>
    <t xml:space="preserve">Proportion 2</t>
  </si>
  <si>
    <t xml:space="preserve">P-value</t>
  </si>
  <si>
    <r>
      <rPr>
        <sz val="11"/>
        <color rgb="FF000000"/>
        <rFont val="Arial"/>
        <family val="0"/>
        <charset val="1"/>
      </rPr>
      <t xml:space="preserve">Head-specific chimeric transcripts </t>
    </r>
    <r>
      <rPr>
        <i val="true"/>
        <sz val="11"/>
        <color rgb="FF000000"/>
        <rFont val="Arial"/>
        <family val="0"/>
        <charset val="1"/>
      </rPr>
      <t xml:space="preserve">vs</t>
    </r>
    <r>
      <rPr>
        <sz val="11"/>
        <color rgb="FF000000"/>
        <rFont val="Arial"/>
        <family val="0"/>
        <charset val="1"/>
      </rPr>
      <t xml:space="preserve"> gut-specific chimeric transcripts</t>
    </r>
  </si>
  <si>
    <t xml:space="preserve">Head-specific chimeric transcripts vs ovary-specific chimeric transcripts</t>
  </si>
  <si>
    <t xml:space="preserve">Gut-specific chimeric transcripts vs ovary-specific chimeric transcripts</t>
  </si>
  <si>
    <r>
      <rPr>
        <sz val="11"/>
        <color rgb="FF000000"/>
        <rFont val="Arial"/>
        <family val="0"/>
        <charset val="1"/>
      </rPr>
      <t xml:space="preserve">Head-specific chimeric transcripts </t>
    </r>
    <r>
      <rPr>
        <i val="true"/>
        <sz val="11"/>
        <color rgb="FF000000"/>
        <rFont val="Arial"/>
        <family val="0"/>
        <charset val="1"/>
      </rPr>
      <t xml:space="preserve">vs</t>
    </r>
    <r>
      <rPr>
        <sz val="11"/>
        <color rgb="FF000000"/>
        <rFont val="Arial"/>
        <family val="0"/>
        <charset val="1"/>
      </rPr>
      <t xml:space="preserve"> all head-specific</t>
    </r>
  </si>
  <si>
    <t xml:space="preserve">&lt; 2.2E-16</t>
  </si>
  <si>
    <r>
      <rPr>
        <sz val="11"/>
        <color rgb="FF000000"/>
        <rFont val="Arial"/>
        <family val="0"/>
        <charset val="1"/>
      </rPr>
      <t xml:space="preserve">Gut-specific chimeric transcripts </t>
    </r>
    <r>
      <rPr>
        <i val="true"/>
        <sz val="11"/>
        <color rgb="FF000000"/>
        <rFont val="Arial"/>
        <family val="0"/>
        <charset val="1"/>
      </rPr>
      <t xml:space="preserve">vs</t>
    </r>
    <r>
      <rPr>
        <sz val="11"/>
        <color rgb="FF000000"/>
        <rFont val="Arial"/>
        <family val="0"/>
        <charset val="1"/>
      </rPr>
      <t xml:space="preserve"> all gut-specific</t>
    </r>
  </si>
  <si>
    <r>
      <rPr>
        <sz val="11"/>
        <color rgb="FF000000"/>
        <rFont val="Arial"/>
        <family val="0"/>
        <charset val="1"/>
      </rPr>
      <t xml:space="preserve">Ovary-specific chimeric transcripts </t>
    </r>
    <r>
      <rPr>
        <i val="true"/>
        <sz val="11"/>
        <color rgb="FF000000"/>
        <rFont val="Arial"/>
        <family val="0"/>
        <charset val="1"/>
      </rPr>
      <t xml:space="preserve">vs</t>
    </r>
    <r>
      <rPr>
        <sz val="11"/>
        <color rgb="FF000000"/>
        <rFont val="Arial"/>
        <family val="0"/>
        <charset val="1"/>
      </rPr>
      <t xml:space="preserve"> all ovary-specific</t>
    </r>
  </si>
  <si>
    <t xml:space="preserve">C. χ2 test results by insertion type and strain between body parts.</t>
  </si>
  <si>
    <t xml:space="preserve">Corrected by by the total number of transcripts assembled. </t>
  </si>
  <si>
    <t xml:space="preserve">Strain</t>
  </si>
  <si>
    <t xml:space="preserve">All chimeric gene-TE transcripts (All)</t>
  </si>
  <si>
    <t xml:space="preserve">All - head vs gut</t>
  </si>
  <si>
    <t xml:space="preserve">All - head vs ovary</t>
  </si>
  <si>
    <t xml:space="preserve">All - gut vs ovary</t>
  </si>
  <si>
    <t xml:space="preserve">AKA-017</t>
  </si>
  <si>
    <t xml:space="preserve">*</t>
  </si>
  <si>
    <t xml:space="preserve">JUT-011</t>
  </si>
  <si>
    <t xml:space="preserve">MUN-016</t>
  </si>
  <si>
    <t xml:space="preserve">SLA-001</t>
  </si>
  <si>
    <t xml:space="preserve">TOM-007</t>
  </si>
  <si>
    <t xml:space="preserve">Overlap and AS insertions (G1)</t>
  </si>
  <si>
    <t xml:space="preserve">G1 - head vs gut</t>
  </si>
  <si>
    <t xml:space="preserve">G1 - head vs ovary</t>
  </si>
  <si>
    <t xml:space="preserve">G1 - gut vs ovary</t>
  </si>
  <si>
    <t xml:space="preserve">Internal insertions (G2)</t>
  </si>
  <si>
    <t xml:space="preserve">G2 - head vs gut</t>
  </si>
  <si>
    <t xml:space="preserve">G2 - head vs ovary</t>
  </si>
  <si>
    <t xml:space="preserve">G2 - gut vs ovary</t>
  </si>
  <si>
    <t xml:space="preserve">All ≥120 bp </t>
  </si>
  <si>
    <t xml:space="preserve">All - ≥120 -head vs gut</t>
  </si>
  <si>
    <t xml:space="preserve">All - ≥120 -head vs ovary</t>
  </si>
  <si>
    <t xml:space="preserve">All - ≥120 -gut vs ovary</t>
  </si>
  <si>
    <t xml:space="preserve">Overlap and AS insertions ≥120 bp (G1 - ≥120)</t>
  </si>
  <si>
    <t xml:space="preserve">G1 - ≥120 -head vs gut</t>
  </si>
  <si>
    <t xml:space="preserve">G1 - ≥120 -head vs ovary</t>
  </si>
  <si>
    <t xml:space="preserve">G1 - ≥120 -gut vs ovary</t>
  </si>
  <si>
    <t xml:space="preserve">Internal insertions (G2 - ≥120)</t>
  </si>
  <si>
    <t xml:space="preserve">G2 - ≥120 -head vs gut</t>
  </si>
  <si>
    <t xml:space="preserve">G2 - ≥120 -head vs ovary</t>
  </si>
  <si>
    <t xml:space="preserve">G2 - ≥120 -gut vs ovary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0"/>
    <numFmt numFmtId="167" formatCode="0.00%"/>
    <numFmt numFmtId="168" formatCode="@"/>
    <numFmt numFmtId="169" formatCode="0.00E+00"/>
    <numFmt numFmtId="170" formatCode="0.000"/>
    <numFmt numFmtId="171" formatCode="0%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Roboto"/>
      <family val="0"/>
      <charset val="1"/>
    </font>
    <font>
      <sz val="11"/>
      <color rgb="FF000000"/>
      <name val="Calibri"/>
      <family val="0"/>
      <charset val="1"/>
    </font>
    <font>
      <i val="true"/>
      <sz val="11"/>
      <color rgb="FF000000"/>
      <name val="Arial"/>
      <family val="0"/>
      <charset val="1"/>
    </font>
    <font>
      <b val="true"/>
      <sz val="11"/>
      <color rgb="FF000000"/>
      <name val="Calibri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45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E91" activeCellId="0" sqref="E9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37.91"/>
    <col collapsed="false" customWidth="true" hidden="false" outlineLevel="0" max="4" min="2" style="1" width="18.12"/>
    <col collapsed="false" customWidth="true" hidden="false" outlineLevel="0" max="5" min="5" style="1" width="15.28"/>
    <col collapsed="false" customWidth="true" hidden="false" outlineLevel="0" max="6" min="6" style="1" width="20.98"/>
    <col collapsed="false" customWidth="false" hidden="false" outlineLevel="0" max="1024" min="7" style="1" width="11.54"/>
  </cols>
  <sheetData>
    <row r="1" customFormat="false" ht="49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customFormat="false" ht="18" hidden="false" customHeight="true" outlineLevel="0" collapsed="false">
      <c r="A2" s="5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customFormat="false" ht="18" hidden="false" customHeight="true" outlineLevel="0" collapsed="false">
      <c r="A3" s="5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="11" customFormat="true" ht="18" hidden="false" customHeight="true" outlineLevel="0" collapsed="false">
      <c r="A4" s="6" t="s">
        <v>2</v>
      </c>
      <c r="B4" s="7" t="s">
        <v>3</v>
      </c>
      <c r="C4" s="7"/>
      <c r="D4" s="7"/>
      <c r="E4" s="8" t="s">
        <v>4</v>
      </c>
      <c r="F4" s="8"/>
      <c r="G4" s="8" t="s">
        <v>5</v>
      </c>
      <c r="H4" s="8"/>
      <c r="I4" s="9" t="s">
        <v>6</v>
      </c>
      <c r="J4" s="9"/>
      <c r="K4" s="9" t="s">
        <v>7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="11" customFormat="true" ht="18" hidden="false" customHeight="true" outlineLevel="0" collapsed="false">
      <c r="A5" s="6"/>
      <c r="B5" s="12" t="s">
        <v>8</v>
      </c>
      <c r="C5" s="13" t="s">
        <v>9</v>
      </c>
      <c r="D5" s="14" t="s">
        <v>10</v>
      </c>
      <c r="E5" s="8"/>
      <c r="F5" s="8"/>
      <c r="G5" s="8"/>
      <c r="H5" s="8"/>
      <c r="I5" s="9"/>
      <c r="J5" s="9"/>
      <c r="K5" s="9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customFormat="false" ht="18" hidden="false" customHeight="true" outlineLevel="0" collapsed="false">
      <c r="A6" s="15" t="s">
        <v>11</v>
      </c>
      <c r="B6" s="16" t="n">
        <v>1001</v>
      </c>
      <c r="C6" s="17" t="n">
        <v>863</v>
      </c>
      <c r="D6" s="18" t="n">
        <v>772</v>
      </c>
      <c r="E6" s="17" t="n">
        <v>1406</v>
      </c>
      <c r="F6" s="19" t="n">
        <v>72.8120145002589</v>
      </c>
      <c r="G6" s="20" t="n">
        <v>180</v>
      </c>
      <c r="H6" s="19" t="n">
        <v>9.32159502848265</v>
      </c>
      <c r="I6" s="20" t="n">
        <v>345</v>
      </c>
      <c r="J6" s="21" t="n">
        <v>17.8663904712584</v>
      </c>
      <c r="K6" s="22" t="n">
        <v>1931</v>
      </c>
      <c r="L6" s="4"/>
      <c r="M6" s="4"/>
      <c r="N6" s="4"/>
      <c r="O6" s="4"/>
      <c r="P6" s="23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7" customFormat="false" ht="18" hidden="false" customHeight="true" outlineLevel="0" collapsed="false">
      <c r="A7" s="24" t="s">
        <v>12</v>
      </c>
      <c r="B7" s="25" t="n">
        <v>398</v>
      </c>
      <c r="C7" s="26" t="n">
        <v>303</v>
      </c>
      <c r="D7" s="27" t="n">
        <v>272</v>
      </c>
      <c r="E7" s="26" t="n">
        <v>608</v>
      </c>
      <c r="F7" s="28" t="n">
        <v>79.3733681462141</v>
      </c>
      <c r="G7" s="26" t="n">
        <v>49</v>
      </c>
      <c r="H7" s="28" t="n">
        <v>6.39686684073107</v>
      </c>
      <c r="I7" s="26" t="n">
        <v>109</v>
      </c>
      <c r="J7" s="29" t="n">
        <v>14.2297650130548</v>
      </c>
      <c r="K7" s="27" t="n">
        <v>766</v>
      </c>
      <c r="L7" s="4"/>
      <c r="M7" s="4"/>
      <c r="N7" s="4"/>
      <c r="O7" s="4"/>
      <c r="P7" s="23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</row>
    <row r="8" customFormat="false" ht="18" hidden="false" customHeight="true" outlineLevel="0" collapsed="false">
      <c r="A8" s="30" t="s">
        <v>13</v>
      </c>
      <c r="B8" s="31" t="n">
        <v>753</v>
      </c>
      <c r="C8" s="26" t="n">
        <v>659</v>
      </c>
      <c r="D8" s="27" t="n">
        <v>597</v>
      </c>
      <c r="E8" s="26" t="n">
        <v>1037</v>
      </c>
      <c r="F8" s="28" t="n">
        <v>71.4679531357684</v>
      </c>
      <c r="G8" s="26" t="n">
        <v>144</v>
      </c>
      <c r="H8" s="28" t="n">
        <v>9.92419021364576</v>
      </c>
      <c r="I8" s="26" t="n">
        <v>270</v>
      </c>
      <c r="J8" s="29" t="n">
        <v>18.6078566505858</v>
      </c>
      <c r="K8" s="32" t="n">
        <v>1451</v>
      </c>
      <c r="L8" s="4"/>
      <c r="M8" s="4"/>
      <c r="N8" s="4"/>
      <c r="O8" s="4"/>
      <c r="P8" s="23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customFormat="false" ht="18" hidden="false" customHeight="true" outlineLevel="0" collapsed="false">
      <c r="A9" s="30" t="s">
        <v>14</v>
      </c>
      <c r="B9" s="31" t="n">
        <v>577</v>
      </c>
      <c r="C9" s="26" t="n">
        <v>509</v>
      </c>
      <c r="D9" s="27" t="n">
        <v>453</v>
      </c>
      <c r="E9" s="26" t="n">
        <v>878</v>
      </c>
      <c r="F9" s="28" t="n">
        <v>75.3001715265866</v>
      </c>
      <c r="G9" s="26" t="n">
        <v>85</v>
      </c>
      <c r="H9" s="28" t="n">
        <v>7.28987993138936</v>
      </c>
      <c r="I9" s="26" t="n">
        <v>203</v>
      </c>
      <c r="J9" s="29" t="n">
        <v>17.409948542024</v>
      </c>
      <c r="K9" s="32" t="n">
        <v>1166</v>
      </c>
      <c r="L9" s="4"/>
      <c r="M9" s="4"/>
      <c r="N9" s="4"/>
      <c r="O9" s="4"/>
      <c r="P9" s="23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customFormat="false" ht="18" hidden="false" customHeight="true" outlineLevel="0" collapsed="false">
      <c r="A10" s="30" t="s">
        <v>15</v>
      </c>
      <c r="B10" s="31" t="n">
        <v>333</v>
      </c>
      <c r="C10" s="26" t="n">
        <v>250</v>
      </c>
      <c r="D10" s="27" t="n">
        <v>232</v>
      </c>
      <c r="E10" s="26" t="n">
        <v>504</v>
      </c>
      <c r="F10" s="28" t="n">
        <v>78.9968652037618</v>
      </c>
      <c r="G10" s="26" t="n">
        <v>43</v>
      </c>
      <c r="H10" s="28" t="n">
        <v>6.73981191222571</v>
      </c>
      <c r="I10" s="26" t="n">
        <v>91</v>
      </c>
      <c r="J10" s="29" t="n">
        <v>14.2633228840125</v>
      </c>
      <c r="K10" s="32" t="n">
        <v>638</v>
      </c>
      <c r="L10" s="4"/>
      <c r="M10" s="4"/>
      <c r="N10" s="4"/>
      <c r="O10" s="4"/>
      <c r="P10" s="23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customFormat="false" ht="18" hidden="false" customHeight="true" outlineLevel="0" collapsed="false">
      <c r="A11" s="33" t="s">
        <v>16</v>
      </c>
      <c r="B11" s="34" t="n">
        <v>319</v>
      </c>
      <c r="C11" s="35" t="n">
        <v>309</v>
      </c>
      <c r="D11" s="36" t="n">
        <v>265</v>
      </c>
      <c r="E11" s="35" t="n">
        <v>499</v>
      </c>
      <c r="F11" s="37" t="n">
        <v>74.2559523809524</v>
      </c>
      <c r="G11" s="35" t="n">
        <v>48</v>
      </c>
      <c r="H11" s="37" t="n">
        <v>7.14285714285714</v>
      </c>
      <c r="I11" s="35" t="n">
        <v>125</v>
      </c>
      <c r="J11" s="38" t="n">
        <v>18.6011904761905</v>
      </c>
      <c r="K11" s="39" t="n">
        <v>672</v>
      </c>
      <c r="L11" s="4"/>
      <c r="M11" s="4"/>
      <c r="N11" s="4"/>
      <c r="O11" s="4"/>
      <c r="P11" s="23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customFormat="false" ht="18" hidden="false" customHeight="tru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23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customFormat="false" ht="18" hidden="false" customHeight="tru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0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customFormat="false" ht="18" hidden="false" customHeight="true" outlineLevel="0" collapsed="false">
      <c r="A14" s="5" t="s">
        <v>17</v>
      </c>
      <c r="B14" s="4"/>
      <c r="C14" s="4"/>
      <c r="D14" s="4"/>
      <c r="E14" s="5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customFormat="false" ht="39.55" hidden="false" customHeight="true" outlineLevel="0" collapsed="false">
      <c r="A15" s="41" t="s">
        <v>3</v>
      </c>
      <c r="B15" s="42" t="s">
        <v>18</v>
      </c>
      <c r="C15" s="8" t="s">
        <v>4</v>
      </c>
      <c r="D15" s="8" t="s">
        <v>19</v>
      </c>
      <c r="E15" s="8" t="s">
        <v>20</v>
      </c>
      <c r="F15" s="8" t="s">
        <v>21</v>
      </c>
      <c r="G15" s="9" t="s">
        <v>19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customFormat="false" ht="18" hidden="false" customHeight="true" outlineLevel="0" collapsed="false">
      <c r="A16" s="43" t="s">
        <v>8</v>
      </c>
      <c r="B16" s="31" t="n">
        <v>16035</v>
      </c>
      <c r="C16" s="31" t="n">
        <v>3721</v>
      </c>
      <c r="D16" s="44" t="n">
        <f aca="false">C16/B16</f>
        <v>0.232054879950109</v>
      </c>
      <c r="E16" s="31" t="n">
        <v>1001</v>
      </c>
      <c r="F16" s="31" t="n">
        <v>620</v>
      </c>
      <c r="G16" s="45" t="n">
        <f aca="false">F16/E16</f>
        <v>0.619380619380619</v>
      </c>
      <c r="H16" s="46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customFormat="false" ht="18" hidden="false" customHeight="true" outlineLevel="0" collapsed="false">
      <c r="A17" s="43" t="s">
        <v>9</v>
      </c>
      <c r="B17" s="31" t="n">
        <v>15331</v>
      </c>
      <c r="C17" s="31" t="n">
        <v>2321</v>
      </c>
      <c r="D17" s="44" t="n">
        <f aca="false">C17/B17</f>
        <v>0.151392603222229</v>
      </c>
      <c r="E17" s="31" t="n">
        <v>863</v>
      </c>
      <c r="F17" s="31" t="n">
        <v>427</v>
      </c>
      <c r="G17" s="45" t="n">
        <f aca="false">F17/E17</f>
        <v>0.494785631517961</v>
      </c>
      <c r="H17" s="47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customFormat="false" ht="18" hidden="false" customHeight="true" outlineLevel="0" collapsed="false">
      <c r="A18" s="48" t="s">
        <v>10</v>
      </c>
      <c r="B18" s="34" t="n">
        <v>12381</v>
      </c>
      <c r="C18" s="34" t="n">
        <v>1393</v>
      </c>
      <c r="D18" s="49" t="n">
        <f aca="false">C18/B18</f>
        <v>0.112511105726516</v>
      </c>
      <c r="E18" s="34" t="n">
        <v>772</v>
      </c>
      <c r="F18" s="34" t="n">
        <v>359</v>
      </c>
      <c r="G18" s="50" t="n">
        <f aca="false">F18/E18</f>
        <v>0.465025906735751</v>
      </c>
      <c r="H18" s="47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customFormat="false" ht="18" hidden="false" customHeight="true" outlineLevel="0" collapsed="false">
      <c r="A19" s="5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customFormat="false" ht="18" hidden="false" customHeight="true" outlineLevel="0" collapsed="false">
      <c r="A20" s="5" t="s">
        <v>22</v>
      </c>
      <c r="B20" s="4"/>
      <c r="C20" s="4"/>
      <c r="D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customFormat="false" ht="18" hidden="false" customHeight="true" outlineLevel="0" collapsed="false">
      <c r="A21" s="51" t="s">
        <v>23</v>
      </c>
      <c r="B21" s="51"/>
      <c r="C21" s="51"/>
      <c r="D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customFormat="false" ht="32.4" hidden="false" customHeight="true" outlineLevel="0" collapsed="false">
      <c r="A22" s="41" t="s">
        <v>24</v>
      </c>
      <c r="B22" s="41" t="s">
        <v>25</v>
      </c>
      <c r="C22" s="41" t="s">
        <v>26</v>
      </c>
      <c r="D22" s="52" t="s">
        <v>27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customFormat="false" ht="32.4" hidden="false" customHeight="true" outlineLevel="0" collapsed="false">
      <c r="A23" s="53" t="s">
        <v>28</v>
      </c>
      <c r="B23" s="54" t="n">
        <f aca="false">F16/B6</f>
        <v>0.619380619380619</v>
      </c>
      <c r="C23" s="54" t="n">
        <f aca="false">F17/C6</f>
        <v>0.494785631517961</v>
      </c>
      <c r="D23" s="55" t="n">
        <v>0.004572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customFormat="false" ht="32.4" hidden="false" customHeight="true" outlineLevel="0" collapsed="false">
      <c r="A24" s="56" t="s">
        <v>29</v>
      </c>
      <c r="B24" s="57" t="n">
        <f aca="false">F16/B6</f>
        <v>0.619380619380619</v>
      </c>
      <c r="C24" s="57" t="n">
        <f aca="false">F18/D6</f>
        <v>0.465025906735751</v>
      </c>
      <c r="D24" s="58" t="n">
        <v>0.0005258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customFormat="false" ht="32.4" hidden="false" customHeight="true" outlineLevel="0" collapsed="false">
      <c r="A25" s="59" t="s">
        <v>30</v>
      </c>
      <c r="B25" s="60" t="n">
        <f aca="false">F17/C6</f>
        <v>0.494785631517961</v>
      </c>
      <c r="C25" s="60" t="n">
        <f aca="false">F18/D6</f>
        <v>0.465025906735751</v>
      </c>
      <c r="D25" s="36" t="n">
        <v>0.8013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customFormat="false" ht="18" hidden="false" customHeight="tru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0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customFormat="false" ht="18" hidden="false" customHeight="true" outlineLevel="0" collapsed="false">
      <c r="A27" s="5" t="s">
        <v>22</v>
      </c>
      <c r="B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0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customFormat="false" ht="32.4" hidden="false" customHeight="true" outlineLevel="0" collapsed="false">
      <c r="A28" s="51" t="s">
        <v>23</v>
      </c>
      <c r="B28" s="51"/>
      <c r="F28" s="4"/>
      <c r="G28" s="4"/>
      <c r="H28" s="4"/>
      <c r="I28" s="4"/>
      <c r="J28" s="4"/>
      <c r="K28" s="4"/>
      <c r="L28" s="4"/>
      <c r="M28" s="4"/>
      <c r="N28" s="4"/>
      <c r="O28" s="4"/>
      <c r="P28" s="40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customFormat="false" ht="32.4" hidden="false" customHeight="true" outlineLevel="0" collapsed="false">
      <c r="A29" s="41" t="s">
        <v>24</v>
      </c>
      <c r="B29" s="41" t="s">
        <v>25</v>
      </c>
      <c r="C29" s="41" t="s">
        <v>26</v>
      </c>
      <c r="D29" s="52" t="s">
        <v>27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0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customFormat="false" ht="32.4" hidden="false" customHeight="true" outlineLevel="0" collapsed="false">
      <c r="A30" s="61" t="s">
        <v>31</v>
      </c>
      <c r="B30" s="54" t="n">
        <f aca="false">F16/B6</f>
        <v>0.619380619380619</v>
      </c>
      <c r="C30" s="54" t="n">
        <f aca="false">C16/B16</f>
        <v>0.232054879950109</v>
      </c>
      <c r="D30" s="27" t="s">
        <v>32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0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customFormat="false" ht="32.4" hidden="false" customHeight="true" outlineLevel="0" collapsed="false">
      <c r="A31" s="61" t="s">
        <v>33</v>
      </c>
      <c r="B31" s="57" t="n">
        <f aca="false">F17/C6</f>
        <v>0.494785631517961</v>
      </c>
      <c r="C31" s="57" t="n">
        <f aca="false">C17/B17</f>
        <v>0.151392603222229</v>
      </c>
      <c r="D31" s="27" t="s">
        <v>32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0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customFormat="false" ht="32.4" hidden="false" customHeight="true" outlineLevel="0" collapsed="false">
      <c r="A32" s="59" t="s">
        <v>34</v>
      </c>
      <c r="B32" s="60" t="n">
        <f aca="false">F18/D6</f>
        <v>0.465025906735751</v>
      </c>
      <c r="C32" s="60" t="n">
        <f aca="false">C18/B18</f>
        <v>0.112511105726516</v>
      </c>
      <c r="D32" s="36" t="s">
        <v>32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0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customFormat="false" ht="18" hidden="false" customHeight="true" outlineLevel="0" collapsed="false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0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customFormat="false" ht="18" hidden="false" customHeight="true" outlineLevel="0" collapsed="false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0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customFormat="false" ht="18" hidden="false" customHeight="true" outlineLevel="0" collapsed="false">
      <c r="A35" s="5" t="s">
        <v>35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0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customFormat="false" ht="18" hidden="false" customHeight="true" outlineLevel="0" collapsed="false">
      <c r="A36" s="4" t="s">
        <v>36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0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customFormat="false" ht="18" hidden="false" customHeight="true" outlineLevel="0" collapsed="false">
      <c r="A37" s="62" t="s">
        <v>37</v>
      </c>
      <c r="B37" s="63" t="s">
        <v>24</v>
      </c>
      <c r="C37" s="63" t="s">
        <v>25</v>
      </c>
      <c r="D37" s="63" t="s">
        <v>26</v>
      </c>
      <c r="E37" s="64" t="s">
        <v>27</v>
      </c>
      <c r="F37" s="65"/>
      <c r="G37" s="4"/>
      <c r="H37" s="4"/>
      <c r="I37" s="4"/>
      <c r="J37" s="4"/>
      <c r="K37" s="4"/>
      <c r="L37" s="4"/>
      <c r="M37" s="4"/>
      <c r="N37" s="4"/>
      <c r="O37" s="4"/>
      <c r="P37" s="40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customFormat="false" ht="18" hidden="false" customHeight="true" outlineLevel="0" collapsed="false">
      <c r="A38" s="66" t="s">
        <v>38</v>
      </c>
      <c r="B38" s="67" t="s">
        <v>39</v>
      </c>
      <c r="C38" s="68" t="n">
        <v>0.062</v>
      </c>
      <c r="D38" s="68" t="n">
        <v>0.056</v>
      </c>
      <c r="E38" s="69" t="n">
        <v>0.0322893233191417</v>
      </c>
      <c r="F38" s="65"/>
      <c r="G38" s="4"/>
      <c r="H38" s="44"/>
      <c r="I38" s="44"/>
      <c r="J38" s="4"/>
      <c r="K38" s="4"/>
      <c r="L38" s="4"/>
      <c r="M38" s="4"/>
      <c r="N38" s="4"/>
      <c r="O38" s="4"/>
      <c r="P38" s="40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customFormat="false" ht="18" hidden="false" customHeight="true" outlineLevel="0" collapsed="false">
      <c r="A39" s="66"/>
      <c r="B39" s="67" t="s">
        <v>40</v>
      </c>
      <c r="C39" s="68" t="n">
        <v>0.062</v>
      </c>
      <c r="D39" s="68" t="n">
        <v>0.062</v>
      </c>
      <c r="E39" s="69" t="n">
        <v>0.999999999999998</v>
      </c>
      <c r="F39" s="65"/>
      <c r="G39" s="4"/>
      <c r="H39" s="44"/>
      <c r="I39" s="44"/>
      <c r="J39" s="4"/>
      <c r="K39" s="4"/>
      <c r="L39" s="4"/>
      <c r="M39" s="4"/>
      <c r="N39" s="40"/>
      <c r="O39" s="40"/>
      <c r="P39" s="40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customFormat="false" ht="18" hidden="false" customHeight="true" outlineLevel="0" collapsed="false">
      <c r="A40" s="66"/>
      <c r="B40" s="70" t="s">
        <v>41</v>
      </c>
      <c r="C40" s="71" t="n">
        <v>0.056</v>
      </c>
      <c r="D40" s="71" t="n">
        <v>0.062</v>
      </c>
      <c r="E40" s="72" t="n">
        <v>0.0475837861539321</v>
      </c>
      <c r="F40" s="65"/>
      <c r="G40" s="4"/>
      <c r="H40" s="44"/>
      <c r="I40" s="44"/>
      <c r="J40" s="4"/>
      <c r="K40" s="4"/>
      <c r="L40" s="4"/>
      <c r="M40" s="4"/>
      <c r="N40" s="40"/>
      <c r="O40" s="40"/>
      <c r="P40" s="40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customFormat="false" ht="18" hidden="false" customHeight="true" outlineLevel="0" collapsed="false">
      <c r="A41" s="73" t="s">
        <v>42</v>
      </c>
      <c r="B41" s="67" t="s">
        <v>39</v>
      </c>
      <c r="C41" s="68" t="n">
        <v>0.028</v>
      </c>
      <c r="D41" s="68" t="n">
        <v>0.024</v>
      </c>
      <c r="E41" s="69" t="n">
        <v>0.0498533121325774</v>
      </c>
      <c r="F41" s="65"/>
      <c r="G41" s="4"/>
      <c r="H41" s="44"/>
      <c r="I41" s="44"/>
      <c r="J41" s="4"/>
      <c r="K41" s="4"/>
      <c r="L41" s="4"/>
      <c r="M41" s="4"/>
      <c r="N41" s="40"/>
      <c r="O41" s="40"/>
      <c r="P41" s="40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customFormat="false" ht="18" hidden="false" customHeight="true" outlineLevel="0" collapsed="false">
      <c r="A42" s="73"/>
      <c r="B42" s="67" t="s">
        <v>40</v>
      </c>
      <c r="C42" s="68" t="n">
        <v>0.028</v>
      </c>
      <c r="D42" s="68" t="n">
        <v>0.027</v>
      </c>
      <c r="E42" s="69" t="n">
        <v>0.595249489905834</v>
      </c>
      <c r="F42" s="65"/>
      <c r="G42" s="4"/>
      <c r="H42" s="44"/>
      <c r="I42" s="44"/>
      <c r="J42" s="4"/>
      <c r="K42" s="4"/>
      <c r="L42" s="4"/>
      <c r="M42" s="4"/>
      <c r="N42" s="40"/>
      <c r="O42" s="40"/>
      <c r="P42" s="40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customFormat="false" ht="18" hidden="false" customHeight="true" outlineLevel="0" collapsed="false">
      <c r="A43" s="73"/>
      <c r="B43" s="67" t="s">
        <v>41</v>
      </c>
      <c r="C43" s="68" t="n">
        <v>0.024</v>
      </c>
      <c r="D43" s="68" t="n">
        <v>0.027</v>
      </c>
      <c r="E43" s="69" t="n">
        <v>0.201081600319988</v>
      </c>
      <c r="F43" s="65" t="s">
        <v>43</v>
      </c>
      <c r="G43" s="4"/>
      <c r="H43" s="44"/>
      <c r="I43" s="44"/>
      <c r="J43" s="4"/>
      <c r="K43" s="4"/>
      <c r="L43" s="4"/>
      <c r="M43" s="4"/>
      <c r="N43" s="40"/>
      <c r="O43" s="40"/>
      <c r="P43" s="40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customFormat="false" ht="18" hidden="false" customHeight="true" outlineLevel="0" collapsed="false">
      <c r="A44" s="73" t="s">
        <v>44</v>
      </c>
      <c r="B44" s="67" t="s">
        <v>39</v>
      </c>
      <c r="C44" s="68" t="n">
        <v>0.028</v>
      </c>
      <c r="D44" s="68" t="n">
        <v>0.027</v>
      </c>
      <c r="E44" s="69" t="n">
        <v>0.607843220759702</v>
      </c>
      <c r="F44" s="65" t="s">
        <v>43</v>
      </c>
      <c r="G44" s="4"/>
      <c r="H44" s="44"/>
      <c r="I44" s="44"/>
      <c r="J44" s="4"/>
      <c r="K44" s="4"/>
      <c r="L44" s="4"/>
      <c r="M44" s="4"/>
      <c r="N44" s="40"/>
      <c r="O44" s="40"/>
      <c r="P44" s="40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customFormat="false" ht="18" hidden="false" customHeight="true" outlineLevel="0" collapsed="false">
      <c r="A45" s="73"/>
      <c r="B45" s="67" t="s">
        <v>40</v>
      </c>
      <c r="C45" s="68" t="n">
        <v>0.028</v>
      </c>
      <c r="D45" s="68" t="n">
        <v>0.032</v>
      </c>
      <c r="E45" s="69" t="n">
        <v>0.167902650094044</v>
      </c>
      <c r="F45" s="65"/>
      <c r="G45" s="4"/>
      <c r="H45" s="44"/>
      <c r="I45" s="74"/>
      <c r="J45" s="4"/>
      <c r="K45" s="4"/>
      <c r="L45" s="4"/>
      <c r="M45" s="4"/>
      <c r="N45" s="40"/>
      <c r="O45" s="40"/>
      <c r="P45" s="40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customFormat="false" ht="18" hidden="false" customHeight="true" outlineLevel="0" collapsed="false">
      <c r="A46" s="73"/>
      <c r="B46" s="67" t="s">
        <v>41</v>
      </c>
      <c r="C46" s="68" t="n">
        <v>0.027</v>
      </c>
      <c r="D46" s="68" t="n">
        <v>0.032</v>
      </c>
      <c r="E46" s="69" t="n">
        <v>0.0574309862994207</v>
      </c>
      <c r="F46" s="65"/>
      <c r="G46" s="4"/>
      <c r="H46" s="44"/>
      <c r="I46" s="74"/>
      <c r="J46" s="4"/>
      <c r="K46" s="4"/>
      <c r="L46" s="4"/>
      <c r="M46" s="4"/>
      <c r="N46" s="40"/>
      <c r="O46" s="40"/>
      <c r="P46" s="40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customFormat="false" ht="18" hidden="false" customHeight="true" outlineLevel="0" collapsed="false">
      <c r="A47" s="73" t="s">
        <v>45</v>
      </c>
      <c r="B47" s="67" t="s">
        <v>39</v>
      </c>
      <c r="C47" s="68" t="n">
        <v>0.034</v>
      </c>
      <c r="D47" s="68" t="n">
        <v>0.038</v>
      </c>
      <c r="E47" s="69" t="n">
        <v>0.135713543197014</v>
      </c>
      <c r="F47" s="65" t="s">
        <v>43</v>
      </c>
      <c r="G47" s="4"/>
      <c r="H47" s="44"/>
      <c r="I47" s="44"/>
      <c r="J47" s="4"/>
      <c r="K47" s="4"/>
      <c r="L47" s="4"/>
      <c r="M47" s="4"/>
      <c r="N47" s="40"/>
      <c r="O47" s="40"/>
      <c r="P47" s="40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customFormat="false" ht="18" hidden="false" customHeight="true" outlineLevel="0" collapsed="false">
      <c r="A48" s="73"/>
      <c r="B48" s="67" t="s">
        <v>40</v>
      </c>
      <c r="C48" s="68" t="n">
        <v>0.034</v>
      </c>
      <c r="D48" s="68" t="n">
        <v>0.04</v>
      </c>
      <c r="E48" s="69" t="n">
        <v>0.0582603651851032</v>
      </c>
      <c r="F48" s="75"/>
      <c r="G48" s="4"/>
      <c r="H48" s="44"/>
      <c r="I48" s="44"/>
      <c r="J48" s="4"/>
      <c r="K48" s="4"/>
      <c r="L48" s="4"/>
      <c r="M48" s="4"/>
      <c r="N48" s="40"/>
      <c r="O48" s="40"/>
      <c r="P48" s="40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customFormat="false" ht="18" hidden="false" customHeight="true" outlineLevel="0" collapsed="false">
      <c r="A49" s="73"/>
      <c r="B49" s="67" t="s">
        <v>41</v>
      </c>
      <c r="C49" s="68" t="n">
        <v>0.038</v>
      </c>
      <c r="D49" s="68" t="n">
        <v>0.04</v>
      </c>
      <c r="E49" s="69" t="n">
        <v>0.683154862011777</v>
      </c>
      <c r="F49" s="65" t="s">
        <v>43</v>
      </c>
      <c r="G49" s="4"/>
      <c r="H49" s="44"/>
      <c r="I49" s="44"/>
      <c r="J49" s="4"/>
      <c r="K49" s="4"/>
      <c r="L49" s="4"/>
      <c r="M49" s="4"/>
      <c r="N49" s="40"/>
      <c r="O49" s="40"/>
      <c r="P49" s="40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customFormat="false" ht="18" hidden="false" customHeight="true" outlineLevel="0" collapsed="false">
      <c r="A50" s="73" t="s">
        <v>46</v>
      </c>
      <c r="B50" s="67" t="s">
        <v>39</v>
      </c>
      <c r="C50" s="68" t="n">
        <v>0.034</v>
      </c>
      <c r="D50" s="68" t="n">
        <v>0.025</v>
      </c>
      <c r="E50" s="69" t="n">
        <v>0.000164333043380264</v>
      </c>
      <c r="F50" s="65"/>
      <c r="G50" s="4"/>
      <c r="H50" s="44"/>
      <c r="I50" s="4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customFormat="false" ht="18" hidden="false" customHeight="true" outlineLevel="0" collapsed="false">
      <c r="A51" s="73"/>
      <c r="B51" s="67" t="s">
        <v>40</v>
      </c>
      <c r="C51" s="68" t="n">
        <v>0.034</v>
      </c>
      <c r="D51" s="68" t="n">
        <v>0.031</v>
      </c>
      <c r="E51" s="69" t="n">
        <v>0.253807488908977</v>
      </c>
      <c r="F51" s="65"/>
      <c r="G51" s="4"/>
      <c r="H51" s="44"/>
      <c r="I51" s="4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customFormat="false" ht="18" hidden="false" customHeight="true" outlineLevel="0" collapsed="false">
      <c r="A52" s="73"/>
      <c r="B52" s="67" t="s">
        <v>41</v>
      </c>
      <c r="C52" s="68" t="n">
        <v>0.025</v>
      </c>
      <c r="D52" s="68" t="n">
        <v>0.031</v>
      </c>
      <c r="E52" s="69" t="n">
        <v>0.0160052762636712</v>
      </c>
      <c r="F52" s="65"/>
      <c r="G52" s="4"/>
      <c r="H52" s="44"/>
      <c r="I52" s="4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customFormat="false" ht="18" hidden="false" customHeight="true" outlineLevel="0" collapsed="false">
      <c r="A53" s="73" t="s">
        <v>47</v>
      </c>
      <c r="B53" s="67" t="s">
        <v>39</v>
      </c>
      <c r="C53" s="68" t="n">
        <v>0.024</v>
      </c>
      <c r="D53" s="68" t="n">
        <v>0.03</v>
      </c>
      <c r="E53" s="69" t="n">
        <v>0.0134929038766887</v>
      </c>
      <c r="F53" s="65"/>
      <c r="G53" s="4"/>
      <c r="H53" s="44"/>
      <c r="I53" s="7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customFormat="false" ht="18" hidden="false" customHeight="true" outlineLevel="0" collapsed="false">
      <c r="A54" s="73"/>
      <c r="B54" s="67" t="s">
        <v>40</v>
      </c>
      <c r="C54" s="68" t="n">
        <v>0.024</v>
      </c>
      <c r="D54" s="68" t="n">
        <v>0.03</v>
      </c>
      <c r="E54" s="69" t="n">
        <v>0.0157766845870167</v>
      </c>
      <c r="F54" s="65" t="s">
        <v>43</v>
      </c>
      <c r="G54" s="4"/>
      <c r="H54" s="44"/>
      <c r="I54" s="7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customFormat="false" ht="18" hidden="false" customHeight="true" outlineLevel="0" collapsed="false">
      <c r="A55" s="73"/>
      <c r="B55" s="67" t="s">
        <v>41</v>
      </c>
      <c r="C55" s="68" t="n">
        <v>0.03</v>
      </c>
      <c r="D55" s="68" t="n">
        <v>0.03</v>
      </c>
      <c r="E55" s="69" t="n">
        <v>0.999999999999971</v>
      </c>
      <c r="F55" s="65" t="s">
        <v>43</v>
      </c>
      <c r="G55" s="4"/>
      <c r="H55" s="74"/>
      <c r="I55" s="7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customFormat="false" ht="18" hidden="false" customHeight="true" outlineLevel="0" collapsed="false">
      <c r="A56" s="62" t="s">
        <v>48</v>
      </c>
      <c r="B56" s="76" t="s">
        <v>49</v>
      </c>
      <c r="C56" s="77" t="n">
        <v>0.025</v>
      </c>
      <c r="D56" s="77" t="n">
        <v>0.02</v>
      </c>
      <c r="E56" s="78" t="n">
        <v>0.00345942237381769</v>
      </c>
      <c r="F56" s="79"/>
      <c r="G56" s="4"/>
      <c r="H56" s="44"/>
      <c r="I56" s="7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customFormat="false" ht="18" hidden="false" customHeight="true" outlineLevel="0" collapsed="false">
      <c r="A57" s="62"/>
      <c r="B57" s="67" t="s">
        <v>50</v>
      </c>
      <c r="C57" s="68" t="n">
        <v>0.025</v>
      </c>
      <c r="D57" s="68" t="n">
        <v>0.022</v>
      </c>
      <c r="E57" s="69" t="n">
        <v>0.134886300404544</v>
      </c>
      <c r="F57" s="79"/>
      <c r="G57" s="4"/>
      <c r="H57" s="44"/>
      <c r="I57" s="4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customFormat="false" ht="18" hidden="false" customHeight="true" outlineLevel="0" collapsed="false">
      <c r="A58" s="62"/>
      <c r="B58" s="70" t="s">
        <v>51</v>
      </c>
      <c r="C58" s="71" t="n">
        <v>0.02</v>
      </c>
      <c r="D58" s="71" t="n">
        <v>0.022</v>
      </c>
      <c r="E58" s="72" t="n">
        <v>0.22567138653113</v>
      </c>
      <c r="F58" s="65" t="s">
        <v>43</v>
      </c>
      <c r="G58" s="4"/>
      <c r="H58" s="74"/>
      <c r="I58" s="4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customFormat="false" ht="18" hidden="false" customHeight="true" outlineLevel="0" collapsed="false">
      <c r="A59" s="73" t="s">
        <v>42</v>
      </c>
      <c r="B59" s="67" t="s">
        <v>49</v>
      </c>
      <c r="C59" s="68" t="n">
        <v>0.01</v>
      </c>
      <c r="D59" s="68" t="n">
        <v>0.005</v>
      </c>
      <c r="E59" s="69" t="n">
        <v>0.000623176112483443</v>
      </c>
      <c r="F59" s="79"/>
      <c r="G59" s="4"/>
      <c r="H59" s="74"/>
      <c r="I59" s="4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customFormat="false" ht="18" hidden="false" customHeight="true" outlineLevel="0" collapsed="false">
      <c r="A60" s="73"/>
      <c r="B60" s="67" t="s">
        <v>50</v>
      </c>
      <c r="C60" s="68" t="n">
        <v>0.01</v>
      </c>
      <c r="D60" s="68" t="n">
        <v>0.006</v>
      </c>
      <c r="E60" s="69" t="n">
        <v>0.0112797877424634</v>
      </c>
      <c r="F60" s="75" t="s">
        <v>43</v>
      </c>
      <c r="G60" s="4"/>
      <c r="H60" s="74"/>
      <c r="I60" s="4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customFormat="false" ht="18" hidden="false" customHeight="true" outlineLevel="0" collapsed="false">
      <c r="A61" s="73"/>
      <c r="B61" s="67" t="s">
        <v>51</v>
      </c>
      <c r="C61" s="68" t="n">
        <v>0.005</v>
      </c>
      <c r="D61" s="68" t="n">
        <v>0.006</v>
      </c>
      <c r="E61" s="69" t="n">
        <v>0.551504414806949</v>
      </c>
      <c r="F61" s="65" t="s">
        <v>43</v>
      </c>
      <c r="G61" s="4"/>
      <c r="H61" s="44"/>
      <c r="I61" s="4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customFormat="false" ht="18" hidden="false" customHeight="true" outlineLevel="0" collapsed="false">
      <c r="A62" s="73" t="s">
        <v>44</v>
      </c>
      <c r="B62" s="67" t="s">
        <v>49</v>
      </c>
      <c r="C62" s="68" t="n">
        <v>0.009</v>
      </c>
      <c r="D62" s="68" t="n">
        <v>0.008</v>
      </c>
      <c r="E62" s="69" t="n">
        <v>0.515948521921254</v>
      </c>
      <c r="F62" s="65" t="s">
        <v>43</v>
      </c>
      <c r="G62" s="4"/>
      <c r="H62" s="44"/>
      <c r="I62" s="4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customFormat="false" ht="18" hidden="false" customHeight="true" outlineLevel="0" collapsed="false">
      <c r="A63" s="73"/>
      <c r="B63" s="67" t="s">
        <v>50</v>
      </c>
      <c r="C63" s="68" t="n">
        <v>0.009</v>
      </c>
      <c r="D63" s="68" t="n">
        <v>0.009</v>
      </c>
      <c r="E63" s="69" t="n">
        <v>0.685036791278105</v>
      </c>
      <c r="F63" s="79"/>
      <c r="G63" s="4"/>
      <c r="H63" s="44"/>
      <c r="I63" s="4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customFormat="false" ht="18" hidden="false" customHeight="true" outlineLevel="0" collapsed="false">
      <c r="A64" s="73"/>
      <c r="B64" s="67" t="s">
        <v>51</v>
      </c>
      <c r="C64" s="68" t="n">
        <v>0.008</v>
      </c>
      <c r="D64" s="68" t="n">
        <v>0.009</v>
      </c>
      <c r="E64" s="69" t="n">
        <v>0.900546081673925</v>
      </c>
      <c r="F64" s="65" t="s">
        <v>43</v>
      </c>
      <c r="G64" s="4"/>
      <c r="H64" s="44"/>
      <c r="I64" s="4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customFormat="false" ht="18" hidden="false" customHeight="true" outlineLevel="0" collapsed="false">
      <c r="A65" s="73" t="s">
        <v>45</v>
      </c>
      <c r="B65" s="67" t="s">
        <v>49</v>
      </c>
      <c r="C65" s="68" t="n">
        <v>0.011</v>
      </c>
      <c r="D65" s="68" t="n">
        <v>0.012</v>
      </c>
      <c r="E65" s="69" t="n">
        <v>0.533737703236548</v>
      </c>
      <c r="F65" s="65" t="s">
        <v>43</v>
      </c>
      <c r="G65" s="4"/>
      <c r="H65" s="44"/>
      <c r="I65" s="4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customFormat="false" ht="18" hidden="false" customHeight="true" outlineLevel="0" collapsed="false">
      <c r="A66" s="73"/>
      <c r="B66" s="67" t="s">
        <v>50</v>
      </c>
      <c r="C66" s="68" t="n">
        <v>0.011</v>
      </c>
      <c r="D66" s="68" t="n">
        <v>0.012</v>
      </c>
      <c r="E66" s="69" t="n">
        <v>0.419478614275537</v>
      </c>
      <c r="F66" s="79"/>
      <c r="G66" s="4"/>
      <c r="H66" s="44"/>
      <c r="I66" s="4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customFormat="false" ht="18" hidden="false" customHeight="true" outlineLevel="0" collapsed="false">
      <c r="A67" s="73"/>
      <c r="B67" s="67" t="s">
        <v>51</v>
      </c>
      <c r="C67" s="68" t="n">
        <v>0.012</v>
      </c>
      <c r="D67" s="68" t="n">
        <v>0.012</v>
      </c>
      <c r="E67" s="69" t="n">
        <v>0.892122629619382</v>
      </c>
      <c r="F67" s="65" t="s">
        <v>43</v>
      </c>
      <c r="G67" s="4"/>
      <c r="H67" s="44"/>
      <c r="I67" s="4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customFormat="false" ht="18" hidden="false" customHeight="true" outlineLevel="0" collapsed="false">
      <c r="A68" s="73" t="s">
        <v>46</v>
      </c>
      <c r="B68" s="67" t="s">
        <v>49</v>
      </c>
      <c r="C68" s="68" t="n">
        <v>0.012</v>
      </c>
      <c r="D68" s="68" t="n">
        <v>0.009</v>
      </c>
      <c r="E68" s="69" t="n">
        <v>0.0215456066078012</v>
      </c>
      <c r="F68" s="79"/>
      <c r="G68" s="4"/>
      <c r="H68" s="44"/>
      <c r="I68" s="4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customFormat="false" ht="18" hidden="false" customHeight="true" outlineLevel="0" collapsed="false">
      <c r="A69" s="73"/>
      <c r="B69" s="67" t="s">
        <v>50</v>
      </c>
      <c r="C69" s="68" t="n">
        <v>0.012</v>
      </c>
      <c r="D69" s="68" t="n">
        <v>0.01</v>
      </c>
      <c r="E69" s="69" t="n">
        <v>0.152935374122957</v>
      </c>
      <c r="F69" s="79"/>
      <c r="G69" s="4"/>
      <c r="H69" s="44"/>
      <c r="I69" s="7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customFormat="false" ht="18" hidden="false" customHeight="true" outlineLevel="0" collapsed="false">
      <c r="A70" s="73"/>
      <c r="B70" s="67" t="s">
        <v>51</v>
      </c>
      <c r="C70" s="68" t="n">
        <v>0.009</v>
      </c>
      <c r="D70" s="68" t="n">
        <v>0.01</v>
      </c>
      <c r="E70" s="69" t="n">
        <v>0.512312857498406</v>
      </c>
      <c r="F70" s="65" t="s">
        <v>43</v>
      </c>
      <c r="G70" s="4"/>
      <c r="H70" s="44"/>
      <c r="I70" s="7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customFormat="false" ht="18" hidden="false" customHeight="true" outlineLevel="0" collapsed="false">
      <c r="A71" s="73" t="s">
        <v>47</v>
      </c>
      <c r="B71" s="67" t="s">
        <v>49</v>
      </c>
      <c r="C71" s="68" t="n">
        <v>0.009</v>
      </c>
      <c r="D71" s="68" t="n">
        <v>0.01</v>
      </c>
      <c r="E71" s="69" t="n">
        <v>0.641190862477967</v>
      </c>
      <c r="F71" s="65" t="s">
        <v>43</v>
      </c>
      <c r="G71" s="4"/>
      <c r="H71" s="44"/>
      <c r="I71" s="7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customFormat="false" ht="18" hidden="false" customHeight="true" outlineLevel="0" collapsed="false">
      <c r="A72" s="73"/>
      <c r="B72" s="67" t="s">
        <v>50</v>
      </c>
      <c r="C72" s="68" t="n">
        <v>0.009</v>
      </c>
      <c r="D72" s="68" t="n">
        <v>0.011</v>
      </c>
      <c r="E72" s="69" t="n">
        <v>0.496396572075903</v>
      </c>
      <c r="F72" s="79"/>
      <c r="G72" s="4"/>
      <c r="H72" s="44"/>
      <c r="I72" s="4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customFormat="false" ht="18" hidden="false" customHeight="true" outlineLevel="0" collapsed="false">
      <c r="A73" s="73"/>
      <c r="B73" s="67" t="s">
        <v>51</v>
      </c>
      <c r="C73" s="68" t="n">
        <v>0.01</v>
      </c>
      <c r="D73" s="68" t="n">
        <v>0.011</v>
      </c>
      <c r="E73" s="69" t="n">
        <v>0.873647342923342</v>
      </c>
      <c r="F73" s="65" t="s">
        <v>43</v>
      </c>
      <c r="G73" s="4"/>
      <c r="H73" s="74"/>
      <c r="I73" s="4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customFormat="false" ht="18" hidden="false" customHeight="true" outlineLevel="0" collapsed="false">
      <c r="A74" s="62" t="s">
        <v>52</v>
      </c>
      <c r="B74" s="76" t="s">
        <v>53</v>
      </c>
      <c r="C74" s="77" t="n">
        <v>0.047</v>
      </c>
      <c r="D74" s="77" t="n">
        <v>0.043</v>
      </c>
      <c r="E74" s="78" t="n">
        <v>0.110640031806511</v>
      </c>
      <c r="F74" s="79" t="s">
        <v>43</v>
      </c>
      <c r="G74" s="4"/>
      <c r="H74" s="44"/>
      <c r="I74" s="4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customFormat="false" ht="18" hidden="false" customHeight="true" outlineLevel="0" collapsed="false">
      <c r="A75" s="62"/>
      <c r="B75" s="67" t="s">
        <v>54</v>
      </c>
      <c r="C75" s="68" t="n">
        <v>0.047</v>
      </c>
      <c r="D75" s="68" t="n">
        <v>0.048</v>
      </c>
      <c r="E75" s="69" t="n">
        <v>0.657254461281788</v>
      </c>
      <c r="F75" s="79"/>
      <c r="G75" s="4"/>
      <c r="H75" s="44"/>
      <c r="I75" s="4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customFormat="false" ht="18" hidden="false" customHeight="true" outlineLevel="0" collapsed="false">
      <c r="A76" s="62"/>
      <c r="B76" s="70" t="s">
        <v>55</v>
      </c>
      <c r="C76" s="71" t="n">
        <v>0.043</v>
      </c>
      <c r="D76" s="71" t="n">
        <v>0.048</v>
      </c>
      <c r="E76" s="72" t="n">
        <v>0.0499174830502782</v>
      </c>
      <c r="F76" s="79"/>
      <c r="G76" s="4"/>
      <c r="H76" s="44"/>
      <c r="I76" s="4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customFormat="false" ht="18" hidden="false" customHeight="true" outlineLevel="0" collapsed="false">
      <c r="A77" s="73" t="s">
        <v>42</v>
      </c>
      <c r="B77" s="67" t="s">
        <v>53</v>
      </c>
      <c r="C77" s="68" t="n">
        <v>0.022</v>
      </c>
      <c r="D77" s="68" t="n">
        <v>0.021</v>
      </c>
      <c r="E77" s="69" t="n">
        <v>0.395546225346399</v>
      </c>
      <c r="F77" s="65" t="s">
        <v>43</v>
      </c>
      <c r="G77" s="4"/>
      <c r="H77" s="44"/>
      <c r="I77" s="4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customFormat="false" ht="18" hidden="false" customHeight="true" outlineLevel="0" collapsed="false">
      <c r="A78" s="73"/>
      <c r="B78" s="67" t="s">
        <v>54</v>
      </c>
      <c r="C78" s="68" t="n">
        <v>0.022</v>
      </c>
      <c r="D78" s="68" t="n">
        <v>0.023</v>
      </c>
      <c r="E78" s="69" t="n">
        <v>0.737930149150507</v>
      </c>
      <c r="F78" s="79"/>
      <c r="G78" s="4"/>
      <c r="H78" s="44"/>
      <c r="I78" s="4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customFormat="false" ht="18" hidden="false" customHeight="true" outlineLevel="0" collapsed="false">
      <c r="A79" s="73"/>
      <c r="B79" s="67" t="s">
        <v>55</v>
      </c>
      <c r="C79" s="68" t="n">
        <v>0.021</v>
      </c>
      <c r="D79" s="68" t="n">
        <v>0.023</v>
      </c>
      <c r="E79" s="69" t="n">
        <v>0.234982097788142</v>
      </c>
      <c r="F79" s="65" t="s">
        <v>43</v>
      </c>
      <c r="G79" s="4"/>
      <c r="H79" s="44"/>
      <c r="I79" s="4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customFormat="false" ht="18" hidden="false" customHeight="true" outlineLevel="0" collapsed="false">
      <c r="A80" s="73" t="s">
        <v>44</v>
      </c>
      <c r="B80" s="67" t="s">
        <v>53</v>
      </c>
      <c r="C80" s="68" t="n">
        <v>0.022</v>
      </c>
      <c r="D80" s="68" t="n">
        <v>0.021</v>
      </c>
      <c r="E80" s="69" t="n">
        <v>0.605828987103447</v>
      </c>
      <c r="F80" s="65" t="s">
        <v>43</v>
      </c>
      <c r="G80" s="4"/>
      <c r="H80" s="44"/>
      <c r="I80" s="4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customFormat="false" ht="18" hidden="false" customHeight="true" outlineLevel="0" collapsed="false">
      <c r="A81" s="73"/>
      <c r="B81" s="67" t="s">
        <v>54</v>
      </c>
      <c r="C81" s="68" t="n">
        <v>0.022</v>
      </c>
      <c r="D81" s="68" t="n">
        <v>0.027</v>
      </c>
      <c r="E81" s="69" t="n">
        <v>0.0967035380838111</v>
      </c>
      <c r="F81" s="79"/>
      <c r="G81" s="4"/>
      <c r="H81" s="44"/>
      <c r="I81" s="4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customFormat="false" ht="18" hidden="false" customHeight="true" outlineLevel="0" collapsed="false">
      <c r="A82" s="73"/>
      <c r="B82" s="67" t="s">
        <v>55</v>
      </c>
      <c r="C82" s="68" t="n">
        <v>0.021</v>
      </c>
      <c r="D82" s="68" t="n">
        <v>0.027</v>
      </c>
      <c r="E82" s="69" t="n">
        <v>0.0287007652838905</v>
      </c>
      <c r="F82" s="65"/>
      <c r="G82" s="4"/>
      <c r="H82" s="44"/>
      <c r="I82" s="4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customFormat="false" ht="18" hidden="false" customHeight="true" outlineLevel="0" collapsed="false">
      <c r="A83" s="73" t="s">
        <v>45</v>
      </c>
      <c r="B83" s="67" t="s">
        <v>53</v>
      </c>
      <c r="C83" s="68" t="n">
        <v>0.027</v>
      </c>
      <c r="D83" s="68" t="n">
        <v>0.031</v>
      </c>
      <c r="E83" s="69" t="n">
        <v>0.117150701221089</v>
      </c>
      <c r="F83" s="65" t="s">
        <v>43</v>
      </c>
      <c r="G83" s="4"/>
      <c r="H83" s="44"/>
      <c r="I83" s="4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customFormat="false" ht="18" hidden="false" customHeight="true" outlineLevel="0" collapsed="false">
      <c r="A84" s="73"/>
      <c r="B84" s="67" t="s">
        <v>54</v>
      </c>
      <c r="C84" s="68" t="n">
        <v>0.027</v>
      </c>
      <c r="D84" s="68" t="n">
        <v>0.032</v>
      </c>
      <c r="E84" s="69" t="n">
        <v>0.0682953095186231</v>
      </c>
      <c r="F84" s="79"/>
      <c r="G84" s="4"/>
      <c r="H84" s="44"/>
      <c r="I84" s="4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customFormat="false" ht="18" hidden="false" customHeight="true" outlineLevel="0" collapsed="false">
      <c r="A85" s="73"/>
      <c r="B85" s="67" t="s">
        <v>55</v>
      </c>
      <c r="C85" s="68" t="n">
        <v>0.031</v>
      </c>
      <c r="D85" s="68" t="n">
        <v>0.032</v>
      </c>
      <c r="E85" s="69" t="n">
        <v>0.790916936209531</v>
      </c>
      <c r="F85" s="65" t="s">
        <v>43</v>
      </c>
      <c r="G85" s="4"/>
      <c r="H85" s="44"/>
      <c r="I85" s="4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customFormat="false" ht="18" hidden="false" customHeight="true" outlineLevel="0" collapsed="false">
      <c r="A86" s="73" t="s">
        <v>46</v>
      </c>
      <c r="B86" s="67" t="s">
        <v>53</v>
      </c>
      <c r="C86" s="68" t="n">
        <v>0.027</v>
      </c>
      <c r="D86" s="68" t="n">
        <v>0.019</v>
      </c>
      <c r="E86" s="69" t="n">
        <v>0.00136052446523218</v>
      </c>
      <c r="F86" s="79"/>
      <c r="G86" s="4"/>
      <c r="H86" s="44"/>
      <c r="I86" s="4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customFormat="false" ht="18" hidden="false" customHeight="true" outlineLevel="0" collapsed="false">
      <c r="A87" s="73"/>
      <c r="B87" s="67" t="s">
        <v>54</v>
      </c>
      <c r="C87" s="68" t="n">
        <v>0.027</v>
      </c>
      <c r="D87" s="68" t="n">
        <v>0.025</v>
      </c>
      <c r="E87" s="69" t="n">
        <v>0.453605615842593</v>
      </c>
      <c r="F87" s="79"/>
      <c r="G87" s="4"/>
      <c r="H87" s="44"/>
      <c r="I87" s="4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customFormat="false" ht="18" hidden="false" customHeight="true" outlineLevel="0" collapsed="false">
      <c r="A88" s="73"/>
      <c r="B88" s="67" t="s">
        <v>55</v>
      </c>
      <c r="C88" s="68" t="n">
        <v>0.019</v>
      </c>
      <c r="D88" s="68" t="n">
        <v>0.025</v>
      </c>
      <c r="E88" s="69" t="n">
        <v>0.0237823304101245</v>
      </c>
      <c r="F88" s="79"/>
      <c r="G88" s="4"/>
      <c r="H88" s="44"/>
      <c r="I88" s="4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customFormat="false" ht="18" hidden="false" customHeight="true" outlineLevel="0" collapsed="false">
      <c r="A89" s="80" t="s">
        <v>47</v>
      </c>
      <c r="B89" s="67" t="s">
        <v>53</v>
      </c>
      <c r="C89" s="68" t="n">
        <v>0.017</v>
      </c>
      <c r="D89" s="68" t="n">
        <v>0.023</v>
      </c>
      <c r="E89" s="69" t="n">
        <v>0.00672530473981326</v>
      </c>
      <c r="F89" s="79"/>
      <c r="G89" s="4"/>
      <c r="H89" s="44"/>
      <c r="I89" s="4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customFormat="false" ht="18" hidden="false" customHeight="true" outlineLevel="0" collapsed="false">
      <c r="A90" s="80"/>
      <c r="B90" s="67" t="s">
        <v>54</v>
      </c>
      <c r="C90" s="68" t="n">
        <v>0.017</v>
      </c>
      <c r="D90" s="68" t="n">
        <v>0.024</v>
      </c>
      <c r="E90" s="69" t="n">
        <v>0.00511486646988249</v>
      </c>
      <c r="F90" s="65" t="s">
        <v>43</v>
      </c>
      <c r="G90" s="4"/>
      <c r="H90" s="44"/>
      <c r="I90" s="4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customFormat="false" ht="18" hidden="false" customHeight="true" outlineLevel="0" collapsed="false">
      <c r="A91" s="80"/>
      <c r="B91" s="67" t="s">
        <v>55</v>
      </c>
      <c r="C91" s="68" t="n">
        <v>0.023</v>
      </c>
      <c r="D91" s="68" t="n">
        <v>0.024</v>
      </c>
      <c r="E91" s="69" t="n">
        <v>0.889122513038148</v>
      </c>
      <c r="F91" s="4"/>
      <c r="G91" s="4"/>
      <c r="H91" s="44"/>
      <c r="I91" s="4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customFormat="false" ht="32.4" hidden="false" customHeight="true" outlineLevel="0" collapsed="false">
      <c r="A92" s="81" t="s">
        <v>56</v>
      </c>
      <c r="B92" s="76" t="s">
        <v>57</v>
      </c>
      <c r="C92" s="77" t="n">
        <v>0.036</v>
      </c>
      <c r="D92" s="77" t="n">
        <v>0.033</v>
      </c>
      <c r="E92" s="78" t="n">
        <v>0.20374582259044</v>
      </c>
      <c r="F92" s="4" t="s">
        <v>43</v>
      </c>
      <c r="G92" s="4"/>
      <c r="H92" s="44"/>
      <c r="I92" s="4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customFormat="false" ht="32.4" hidden="false" customHeight="true" outlineLevel="0" collapsed="false">
      <c r="A93" s="81"/>
      <c r="B93" s="67" t="s">
        <v>58</v>
      </c>
      <c r="C93" s="68" t="n">
        <v>0.036</v>
      </c>
      <c r="D93" s="68" t="n">
        <v>0.037</v>
      </c>
      <c r="E93" s="69" t="n">
        <v>0.819076438785073</v>
      </c>
      <c r="F93" s="79"/>
      <c r="G93" s="4"/>
      <c r="H93" s="44"/>
      <c r="I93" s="4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customFormat="false" ht="32.4" hidden="false" customHeight="true" outlineLevel="0" collapsed="false">
      <c r="A94" s="81"/>
      <c r="B94" s="70" t="s">
        <v>59</v>
      </c>
      <c r="C94" s="71" t="n">
        <v>0.033</v>
      </c>
      <c r="D94" s="71" t="n">
        <v>0.037</v>
      </c>
      <c r="E94" s="72" t="n">
        <v>0.148155403749259</v>
      </c>
      <c r="F94" s="4" t="s">
        <v>43</v>
      </c>
      <c r="G94" s="4"/>
      <c r="H94" s="44"/>
      <c r="I94" s="4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customFormat="false" ht="32.4" hidden="false" customHeight="true" outlineLevel="0" collapsed="false">
      <c r="A95" s="73" t="s">
        <v>42</v>
      </c>
      <c r="B95" s="67" t="s">
        <v>57</v>
      </c>
      <c r="C95" s="68" t="n">
        <v>0.015</v>
      </c>
      <c r="D95" s="68" t="n">
        <v>0.012</v>
      </c>
      <c r="E95" s="69" t="n">
        <v>0.0823549592065783</v>
      </c>
      <c r="F95" s="4" t="s">
        <v>43</v>
      </c>
      <c r="G95" s="4"/>
      <c r="H95" s="44"/>
      <c r="I95" s="4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customFormat="false" ht="32.4" hidden="false" customHeight="true" outlineLevel="0" collapsed="false">
      <c r="A96" s="73"/>
      <c r="B96" s="67" t="s">
        <v>58</v>
      </c>
      <c r="C96" s="68" t="n">
        <v>0.015</v>
      </c>
      <c r="D96" s="68" t="n">
        <v>0.013</v>
      </c>
      <c r="E96" s="69" t="n">
        <v>0.313871546361546</v>
      </c>
      <c r="F96" s="4"/>
      <c r="G96" s="4"/>
      <c r="H96" s="44"/>
      <c r="I96" s="4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customFormat="false" ht="32.4" hidden="false" customHeight="true" outlineLevel="0" collapsed="false">
      <c r="A97" s="73"/>
      <c r="B97" s="67" t="s">
        <v>59</v>
      </c>
      <c r="C97" s="68" t="n">
        <v>0.012</v>
      </c>
      <c r="D97" s="68" t="n">
        <v>0.013</v>
      </c>
      <c r="E97" s="69" t="n">
        <v>0.572499455810712</v>
      </c>
      <c r="F97" s="4" t="s">
        <v>43</v>
      </c>
      <c r="G97" s="4"/>
      <c r="H97" s="44"/>
      <c r="I97" s="4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customFormat="false" ht="32.4" hidden="false" customHeight="true" outlineLevel="0" collapsed="false">
      <c r="A98" s="73" t="s">
        <v>44</v>
      </c>
      <c r="B98" s="67" t="s">
        <v>57</v>
      </c>
      <c r="C98" s="68" t="n">
        <v>0.014</v>
      </c>
      <c r="D98" s="68" t="n">
        <v>0.015</v>
      </c>
      <c r="E98" s="69" t="n">
        <v>0.614919796825444</v>
      </c>
      <c r="F98" s="4" t="s">
        <v>43</v>
      </c>
      <c r="G98" s="4"/>
      <c r="H98" s="44"/>
      <c r="I98" s="4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customFormat="false" ht="32.4" hidden="false" customHeight="true" outlineLevel="0" collapsed="false">
      <c r="A99" s="73"/>
      <c r="B99" s="67" t="s">
        <v>58</v>
      </c>
      <c r="C99" s="68" t="n">
        <v>0.014</v>
      </c>
      <c r="D99" s="68" t="n">
        <v>0.016</v>
      </c>
      <c r="E99" s="69" t="n">
        <v>0.217706834066431</v>
      </c>
      <c r="F99" s="4"/>
      <c r="G99" s="4"/>
      <c r="H99" s="44"/>
      <c r="I99" s="4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customFormat="false" ht="32.4" hidden="false" customHeight="true" outlineLevel="0" collapsed="false">
      <c r="A100" s="73"/>
      <c r="B100" s="67" t="s">
        <v>59</v>
      </c>
      <c r="C100" s="68" t="n">
        <v>0.015</v>
      </c>
      <c r="D100" s="68" t="n">
        <v>0.016</v>
      </c>
      <c r="E100" s="69" t="n">
        <v>0.49398553600211</v>
      </c>
      <c r="F100" s="4" t="s">
        <v>43</v>
      </c>
      <c r="G100" s="4"/>
      <c r="H100" s="44"/>
      <c r="I100" s="4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customFormat="false" ht="32.4" hidden="false" customHeight="true" outlineLevel="0" collapsed="false">
      <c r="A101" s="73" t="s">
        <v>45</v>
      </c>
      <c r="B101" s="67" t="s">
        <v>57</v>
      </c>
      <c r="C101" s="68" t="n">
        <v>0.018</v>
      </c>
      <c r="D101" s="68" t="n">
        <v>0.021</v>
      </c>
      <c r="E101" s="69" t="n">
        <v>0.21403998379677</v>
      </c>
      <c r="F101" s="4" t="s">
        <v>43</v>
      </c>
      <c r="G101" s="4"/>
      <c r="H101" s="44"/>
      <c r="I101" s="4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customFormat="false" ht="32.4" hidden="false" customHeight="true" outlineLevel="0" collapsed="false">
      <c r="A102" s="73"/>
      <c r="B102" s="67" t="s">
        <v>58</v>
      </c>
      <c r="C102" s="68" t="n">
        <v>0.018</v>
      </c>
      <c r="D102" s="68" t="n">
        <v>0.021</v>
      </c>
      <c r="E102" s="69" t="n">
        <v>0.222405472588899</v>
      </c>
      <c r="F102" s="4"/>
      <c r="G102" s="4"/>
      <c r="H102" s="44"/>
      <c r="I102" s="4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customFormat="false" ht="32.4" hidden="false" customHeight="true" outlineLevel="0" collapsed="false">
      <c r="A103" s="73"/>
      <c r="B103" s="67" t="s">
        <v>59</v>
      </c>
      <c r="C103" s="68" t="n">
        <v>0.021</v>
      </c>
      <c r="D103" s="68" t="n">
        <v>0.021</v>
      </c>
      <c r="E103" s="69" t="n">
        <v>0.999999999999971</v>
      </c>
      <c r="F103" s="4" t="s">
        <v>43</v>
      </c>
      <c r="G103" s="4"/>
      <c r="H103" s="44"/>
      <c r="I103" s="4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customFormat="false" ht="32.4" hidden="false" customHeight="true" outlineLevel="0" collapsed="false">
      <c r="A104" s="73" t="s">
        <v>46</v>
      </c>
      <c r="B104" s="67" t="s">
        <v>57</v>
      </c>
      <c r="C104" s="68" t="n">
        <v>0.02</v>
      </c>
      <c r="D104" s="68" t="n">
        <v>0.015</v>
      </c>
      <c r="E104" s="69" t="n">
        <v>0.00777780082840829</v>
      </c>
      <c r="F104" s="4"/>
      <c r="G104" s="4"/>
      <c r="H104" s="74"/>
      <c r="I104" s="4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customFormat="false" ht="32.4" hidden="false" customHeight="true" outlineLevel="0" collapsed="false">
      <c r="A105" s="73"/>
      <c r="B105" s="67" t="s">
        <v>58</v>
      </c>
      <c r="C105" s="68" t="n">
        <v>0.02</v>
      </c>
      <c r="D105" s="68" t="n">
        <v>0.017</v>
      </c>
      <c r="E105" s="69" t="n">
        <v>0.181975001188562</v>
      </c>
      <c r="F105" s="79"/>
      <c r="G105" s="4"/>
      <c r="H105" s="74"/>
      <c r="I105" s="4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customFormat="false" ht="32.4" hidden="false" customHeight="true" outlineLevel="0" collapsed="false">
      <c r="A106" s="73"/>
      <c r="B106" s="67" t="s">
        <v>59</v>
      </c>
      <c r="C106" s="68" t="n">
        <v>0.015</v>
      </c>
      <c r="D106" s="68" t="n">
        <v>0.017</v>
      </c>
      <c r="E106" s="69" t="n">
        <v>0.261121291722641</v>
      </c>
      <c r="F106" s="4" t="s">
        <v>43</v>
      </c>
      <c r="G106" s="4"/>
      <c r="H106" s="44"/>
      <c r="I106" s="4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customFormat="false" ht="32.4" hidden="false" customHeight="true" outlineLevel="0" collapsed="false">
      <c r="A107" s="73" t="s">
        <v>47</v>
      </c>
      <c r="B107" s="67" t="s">
        <v>57</v>
      </c>
      <c r="C107" s="68" t="n">
        <v>0.014</v>
      </c>
      <c r="D107" s="68" t="n">
        <v>0.018</v>
      </c>
      <c r="E107" s="69" t="n">
        <v>0.0235924945822917</v>
      </c>
      <c r="F107" s="4"/>
      <c r="G107" s="4"/>
      <c r="H107" s="44"/>
      <c r="I107" s="4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customFormat="false" ht="32.4" hidden="false" customHeight="true" outlineLevel="0" collapsed="false">
      <c r="A108" s="73"/>
      <c r="B108" s="67" t="s">
        <v>58</v>
      </c>
      <c r="C108" s="68" t="n">
        <v>0.014</v>
      </c>
      <c r="D108" s="68" t="n">
        <v>0.019</v>
      </c>
      <c r="E108" s="69" t="n">
        <v>0.0168505192938045</v>
      </c>
      <c r="F108" s="4" t="s">
        <v>43</v>
      </c>
      <c r="G108" s="4"/>
      <c r="H108" s="44"/>
      <c r="I108" s="4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customFormat="false" ht="32.4" hidden="false" customHeight="true" outlineLevel="0" collapsed="false">
      <c r="A109" s="73"/>
      <c r="B109" s="67" t="s">
        <v>59</v>
      </c>
      <c r="C109" s="68" t="n">
        <v>0.018</v>
      </c>
      <c r="D109" s="68" t="n">
        <v>0.019</v>
      </c>
      <c r="E109" s="69" t="n">
        <v>0.877989563641333</v>
      </c>
      <c r="F109" s="4" t="s">
        <v>43</v>
      </c>
      <c r="G109" s="4"/>
      <c r="H109" s="44"/>
      <c r="I109" s="4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customFormat="false" ht="32.4" hidden="false" customHeight="true" outlineLevel="0" collapsed="false">
      <c r="A110" s="81" t="s">
        <v>60</v>
      </c>
      <c r="B110" s="76" t="s">
        <v>61</v>
      </c>
      <c r="C110" s="77" t="n">
        <v>0.021</v>
      </c>
      <c r="D110" s="77" t="n">
        <v>0.016</v>
      </c>
      <c r="E110" s="78" t="n">
        <v>0.00468263937745911</v>
      </c>
      <c r="F110" s="79"/>
      <c r="G110" s="4"/>
      <c r="H110" s="44"/>
      <c r="I110" s="4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customFormat="false" ht="32.4" hidden="false" customHeight="true" outlineLevel="0" collapsed="false">
      <c r="A111" s="81"/>
      <c r="B111" s="67" t="s">
        <v>62</v>
      </c>
      <c r="C111" s="68" t="n">
        <v>0.021</v>
      </c>
      <c r="D111" s="68" t="n">
        <v>0.019</v>
      </c>
      <c r="E111" s="69" t="n">
        <v>0.250938511532739</v>
      </c>
      <c r="F111" s="4"/>
      <c r="G111" s="4"/>
      <c r="H111" s="44"/>
      <c r="I111" s="4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customFormat="false" ht="32.4" hidden="false" customHeight="true" outlineLevel="0" collapsed="false">
      <c r="A112" s="81"/>
      <c r="B112" s="70" t="s">
        <v>63</v>
      </c>
      <c r="C112" s="71" t="n">
        <v>0.016</v>
      </c>
      <c r="D112" s="71" t="n">
        <v>0.019</v>
      </c>
      <c r="E112" s="72" t="n">
        <v>0.14253820711093</v>
      </c>
      <c r="F112" s="4" t="s">
        <v>43</v>
      </c>
      <c r="G112" s="4"/>
      <c r="H112" s="44"/>
      <c r="I112" s="4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customFormat="false" ht="32.4" hidden="false" customHeight="true" outlineLevel="0" collapsed="false">
      <c r="A113" s="73" t="s">
        <v>42</v>
      </c>
      <c r="B113" s="67" t="s">
        <v>61</v>
      </c>
      <c r="C113" s="68" t="n">
        <v>0.008</v>
      </c>
      <c r="D113" s="68" t="n">
        <v>0.004</v>
      </c>
      <c r="E113" s="69" t="n">
        <v>0.000583858771427804</v>
      </c>
      <c r="F113" s="79"/>
      <c r="G113" s="4"/>
      <c r="H113" s="44"/>
      <c r="I113" s="4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customFormat="false" ht="32.4" hidden="false" customHeight="true" outlineLevel="0" collapsed="false">
      <c r="A114" s="73"/>
      <c r="B114" s="67" t="s">
        <v>62</v>
      </c>
      <c r="C114" s="68" t="n">
        <v>0.008</v>
      </c>
      <c r="D114" s="68" t="n">
        <v>0.004</v>
      </c>
      <c r="E114" s="69" t="n">
        <v>0.00416281271279868</v>
      </c>
      <c r="F114" s="4" t="s">
        <v>43</v>
      </c>
      <c r="G114" s="4"/>
      <c r="H114" s="44"/>
      <c r="I114" s="4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customFormat="false" ht="32.4" hidden="false" customHeight="true" outlineLevel="0" collapsed="false">
      <c r="A115" s="73"/>
      <c r="B115" s="67" t="s">
        <v>63</v>
      </c>
      <c r="C115" s="68" t="n">
        <v>0.004</v>
      </c>
      <c r="D115" s="68" t="n">
        <v>0.004</v>
      </c>
      <c r="E115" s="69" t="n">
        <v>0.80967475306384</v>
      </c>
      <c r="F115" s="4" t="s">
        <v>43</v>
      </c>
      <c r="G115" s="4"/>
      <c r="H115" s="44"/>
      <c r="I115" s="4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customFormat="false" ht="32.4" hidden="false" customHeight="true" outlineLevel="0" collapsed="false">
      <c r="A116" s="73" t="s">
        <v>44</v>
      </c>
      <c r="B116" s="67" t="s">
        <v>61</v>
      </c>
      <c r="C116" s="68" t="n">
        <v>0.008</v>
      </c>
      <c r="D116" s="68" t="n">
        <v>0.007</v>
      </c>
      <c r="E116" s="69" t="n">
        <v>0.492239729040024</v>
      </c>
      <c r="F116" s="4" t="s">
        <v>43</v>
      </c>
      <c r="G116" s="4"/>
      <c r="H116" s="74"/>
      <c r="I116" s="7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customFormat="false" ht="32.4" hidden="false" customHeight="true" outlineLevel="0" collapsed="false">
      <c r="A117" s="73"/>
      <c r="B117" s="67" t="s">
        <v>62</v>
      </c>
      <c r="C117" s="68" t="n">
        <v>0.008</v>
      </c>
      <c r="D117" s="68" t="n">
        <v>0.008</v>
      </c>
      <c r="E117" s="69" t="n">
        <v>0.999999999999992</v>
      </c>
      <c r="F117" s="4"/>
      <c r="G117" s="4"/>
      <c r="H117" s="74"/>
      <c r="I117" s="4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customFormat="false" ht="32.4" hidden="false" customHeight="true" outlineLevel="0" collapsed="false">
      <c r="A118" s="73"/>
      <c r="B118" s="67" t="s">
        <v>63</v>
      </c>
      <c r="C118" s="68" t="n">
        <v>0.007</v>
      </c>
      <c r="D118" s="68" t="n">
        <v>0.008</v>
      </c>
      <c r="E118" s="69" t="n">
        <v>0.488052350244792</v>
      </c>
      <c r="F118" s="4" t="s">
        <v>43</v>
      </c>
      <c r="G118" s="4"/>
      <c r="H118" s="74"/>
      <c r="I118" s="4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customFormat="false" ht="32.4" hidden="false" customHeight="true" outlineLevel="0" collapsed="false">
      <c r="A119" s="73" t="s">
        <v>45</v>
      </c>
      <c r="B119" s="67" t="s">
        <v>61</v>
      </c>
      <c r="C119" s="68" t="n">
        <v>0.01</v>
      </c>
      <c r="D119" s="68" t="n">
        <v>0.01</v>
      </c>
      <c r="E119" s="69" t="n">
        <v>0.912626446980796</v>
      </c>
      <c r="F119" s="4" t="s">
        <v>43</v>
      </c>
      <c r="G119" s="4"/>
      <c r="H119" s="44"/>
      <c r="I119" s="4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customFormat="false" ht="32.4" hidden="false" customHeight="true" outlineLevel="0" collapsed="false">
      <c r="A120" s="73"/>
      <c r="B120" s="67" t="s">
        <v>62</v>
      </c>
      <c r="C120" s="68" t="n">
        <v>0.01</v>
      </c>
      <c r="D120" s="68" t="n">
        <v>0.011</v>
      </c>
      <c r="E120" s="69" t="n">
        <v>0.752643320680585</v>
      </c>
      <c r="F120" s="4"/>
      <c r="G120" s="4"/>
      <c r="H120" s="44"/>
      <c r="I120" s="4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customFormat="false" ht="32.4" hidden="false" customHeight="true" outlineLevel="0" collapsed="false">
      <c r="A121" s="73"/>
      <c r="B121" s="67" t="s">
        <v>63</v>
      </c>
      <c r="C121" s="68" t="n">
        <v>0.01</v>
      </c>
      <c r="D121" s="68" t="n">
        <v>0.011</v>
      </c>
      <c r="E121" s="69" t="n">
        <v>0.896359391522622</v>
      </c>
      <c r="F121" s="4" t="s">
        <v>43</v>
      </c>
      <c r="G121" s="4"/>
      <c r="H121" s="44"/>
      <c r="I121" s="4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customFormat="false" ht="32.4" hidden="false" customHeight="true" outlineLevel="0" collapsed="false">
      <c r="A122" s="73" t="s">
        <v>46</v>
      </c>
      <c r="B122" s="67" t="s">
        <v>61</v>
      </c>
      <c r="C122" s="68" t="n">
        <v>0.01</v>
      </c>
      <c r="D122" s="68" t="n">
        <v>0.007</v>
      </c>
      <c r="E122" s="69" t="n">
        <v>0.0121987104246666</v>
      </c>
      <c r="F122" s="79"/>
      <c r="G122" s="4"/>
      <c r="H122" s="74"/>
      <c r="I122" s="4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customFormat="false" ht="32.4" hidden="false" customHeight="true" outlineLevel="0" collapsed="false">
      <c r="A123" s="73"/>
      <c r="B123" s="67" t="s">
        <v>62</v>
      </c>
      <c r="C123" s="68" t="n">
        <v>0.01</v>
      </c>
      <c r="D123" s="68" t="n">
        <v>0.008</v>
      </c>
      <c r="E123" s="69" t="n">
        <v>0.179055016960741</v>
      </c>
      <c r="F123" s="4"/>
      <c r="G123" s="4"/>
      <c r="H123" s="74"/>
      <c r="I123" s="4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customFormat="false" ht="32.4" hidden="false" customHeight="true" outlineLevel="0" collapsed="false">
      <c r="A124" s="73"/>
      <c r="B124" s="67" t="s">
        <v>63</v>
      </c>
      <c r="C124" s="68" t="n">
        <v>0.007</v>
      </c>
      <c r="D124" s="68" t="n">
        <v>0.008</v>
      </c>
      <c r="E124" s="69" t="n">
        <v>0.348055513454088</v>
      </c>
      <c r="F124" s="4" t="s">
        <v>43</v>
      </c>
      <c r="G124" s="4"/>
      <c r="H124" s="44"/>
      <c r="I124" s="4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customFormat="false" ht="32.4" hidden="false" customHeight="true" outlineLevel="0" collapsed="false">
      <c r="A125" s="73" t="s">
        <v>47</v>
      </c>
      <c r="B125" s="67" t="s">
        <v>61</v>
      </c>
      <c r="C125" s="68" t="n">
        <v>0.008</v>
      </c>
      <c r="D125" s="68" t="n">
        <v>0.009</v>
      </c>
      <c r="E125" s="69" t="n">
        <v>0.649430247076723</v>
      </c>
      <c r="F125" s="4" t="s">
        <v>43</v>
      </c>
      <c r="G125" s="4"/>
      <c r="H125" s="44"/>
      <c r="I125" s="4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customFormat="false" ht="32.4" hidden="false" customHeight="true" outlineLevel="0" collapsed="false">
      <c r="A126" s="73"/>
      <c r="B126" s="67" t="s">
        <v>62</v>
      </c>
      <c r="C126" s="68" t="n">
        <v>0.008</v>
      </c>
      <c r="D126" s="68" t="n">
        <v>0.009</v>
      </c>
      <c r="E126" s="69" t="n">
        <v>0.608909799044753</v>
      </c>
      <c r="F126" s="4"/>
      <c r="G126" s="4"/>
      <c r="H126" s="44"/>
      <c r="I126" s="4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customFormat="false" ht="32.4" hidden="false" customHeight="true" outlineLevel="0" collapsed="false">
      <c r="A127" s="73"/>
      <c r="B127" s="67" t="s">
        <v>63</v>
      </c>
      <c r="C127" s="68" t="n">
        <v>0.009</v>
      </c>
      <c r="D127" s="68" t="n">
        <v>0.009</v>
      </c>
      <c r="E127" s="69" t="n">
        <v>0.999999999999896</v>
      </c>
      <c r="F127" s="4" t="s">
        <v>43</v>
      </c>
      <c r="G127" s="4"/>
      <c r="H127" s="44"/>
      <c r="I127" s="4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customFormat="false" ht="32.4" hidden="false" customHeight="true" outlineLevel="0" collapsed="false">
      <c r="A128" s="62" t="s">
        <v>64</v>
      </c>
      <c r="B128" s="76" t="s">
        <v>65</v>
      </c>
      <c r="C128" s="77" t="n">
        <v>0.02</v>
      </c>
      <c r="D128" s="77" t="n">
        <v>0.02</v>
      </c>
      <c r="E128" s="78" t="n">
        <v>0.903266983853256</v>
      </c>
      <c r="F128" s="4" t="s">
        <v>43</v>
      </c>
      <c r="G128" s="4"/>
      <c r="H128" s="74"/>
      <c r="I128" s="7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customFormat="false" ht="32.4" hidden="false" customHeight="true" outlineLevel="0" collapsed="false">
      <c r="A129" s="62"/>
      <c r="B129" s="67" t="s">
        <v>66</v>
      </c>
      <c r="C129" s="68" t="n">
        <v>0.02</v>
      </c>
      <c r="D129" s="68" t="n">
        <v>0.021</v>
      </c>
      <c r="E129" s="69" t="n">
        <v>0.407026284638069</v>
      </c>
      <c r="F129" s="4"/>
      <c r="G129" s="4"/>
      <c r="H129" s="74"/>
      <c r="I129" s="4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customFormat="false" ht="32.4" hidden="false" customHeight="true" outlineLevel="0" collapsed="false">
      <c r="A130" s="62"/>
      <c r="B130" s="70" t="s">
        <v>67</v>
      </c>
      <c r="C130" s="71" t="n">
        <v>0.02</v>
      </c>
      <c r="D130" s="71" t="n">
        <v>0.021</v>
      </c>
      <c r="E130" s="72" t="n">
        <v>0.504012368248946</v>
      </c>
      <c r="F130" s="4" t="s">
        <v>43</v>
      </c>
      <c r="G130" s="4"/>
      <c r="H130" s="74"/>
      <c r="I130" s="4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customFormat="false" ht="32.4" hidden="false" customHeight="true" outlineLevel="0" collapsed="false">
      <c r="A131" s="73" t="s">
        <v>42</v>
      </c>
      <c r="B131" s="67" t="s">
        <v>65</v>
      </c>
      <c r="C131" s="68" t="n">
        <v>0.009</v>
      </c>
      <c r="D131" s="68" t="n">
        <v>0.009</v>
      </c>
      <c r="E131" s="69" t="n">
        <v>0.999999999999932</v>
      </c>
      <c r="F131" s="4" t="s">
        <v>43</v>
      </c>
      <c r="G131" s="4"/>
      <c r="H131" s="44"/>
      <c r="I131" s="4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customFormat="false" ht="32.4" hidden="false" customHeight="true" outlineLevel="0" collapsed="false">
      <c r="A132" s="73"/>
      <c r="B132" s="67" t="s">
        <v>66</v>
      </c>
      <c r="C132" s="68" t="n">
        <v>0.009</v>
      </c>
      <c r="D132" s="68" t="n">
        <v>0.01</v>
      </c>
      <c r="E132" s="69" t="n">
        <v>0.725153380056217</v>
      </c>
      <c r="F132" s="4"/>
      <c r="G132" s="4"/>
      <c r="H132" s="44"/>
      <c r="I132" s="7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customFormat="false" ht="32.4" hidden="false" customHeight="true" outlineLevel="0" collapsed="false">
      <c r="A133" s="73"/>
      <c r="B133" s="67" t="s">
        <v>67</v>
      </c>
      <c r="C133" s="68" t="n">
        <v>0.009</v>
      </c>
      <c r="D133" s="68" t="n">
        <v>0.01</v>
      </c>
      <c r="E133" s="69" t="n">
        <v>0.766436370786287</v>
      </c>
      <c r="F133" s="4" t="s">
        <v>43</v>
      </c>
      <c r="G133" s="4"/>
      <c r="H133" s="44"/>
      <c r="I133" s="7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customFormat="false" ht="32.4" hidden="false" customHeight="true" outlineLevel="0" collapsed="false">
      <c r="A134" s="73" t="s">
        <v>44</v>
      </c>
      <c r="B134" s="67" t="s">
        <v>65</v>
      </c>
      <c r="C134" s="68" t="n">
        <v>0.008</v>
      </c>
      <c r="D134" s="68" t="n">
        <v>0.009</v>
      </c>
      <c r="E134" s="69" t="n">
        <v>0.403265346112929</v>
      </c>
      <c r="F134" s="4" t="s">
        <v>43</v>
      </c>
      <c r="G134" s="4"/>
      <c r="H134" s="44"/>
      <c r="I134" s="4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customFormat="false" ht="32.4" hidden="false" customHeight="true" outlineLevel="0" collapsed="false">
      <c r="A135" s="73"/>
      <c r="B135" s="67" t="s">
        <v>66</v>
      </c>
      <c r="C135" s="68" t="n">
        <v>0.008</v>
      </c>
      <c r="D135" s="68" t="n">
        <v>0.011</v>
      </c>
      <c r="E135" s="69" t="n">
        <v>0.0777620071194932</v>
      </c>
      <c r="F135" s="4"/>
      <c r="G135" s="4"/>
      <c r="H135" s="44"/>
      <c r="I135" s="4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customFormat="false" ht="32.4" hidden="false" customHeight="true" outlineLevel="0" collapsed="false">
      <c r="A136" s="73"/>
      <c r="B136" s="67" t="s">
        <v>67</v>
      </c>
      <c r="C136" s="68" t="n">
        <v>0.009</v>
      </c>
      <c r="D136" s="68" t="n">
        <v>0.011</v>
      </c>
      <c r="E136" s="69" t="n">
        <v>0.381316326399458</v>
      </c>
      <c r="F136" s="4" t="s">
        <v>43</v>
      </c>
      <c r="G136" s="4"/>
      <c r="H136" s="44"/>
      <c r="I136" s="4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customFormat="false" ht="32.4" hidden="false" customHeight="true" outlineLevel="0" collapsed="false">
      <c r="A137" s="73" t="s">
        <v>45</v>
      </c>
      <c r="B137" s="67" t="s">
        <v>65</v>
      </c>
      <c r="C137" s="68" t="n">
        <v>0.011</v>
      </c>
      <c r="D137" s="68" t="n">
        <v>0.014</v>
      </c>
      <c r="E137" s="69" t="n">
        <v>0.108532302124013</v>
      </c>
      <c r="F137" s="4" t="s">
        <v>43</v>
      </c>
      <c r="G137" s="4"/>
      <c r="H137" s="44"/>
      <c r="I137" s="4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customFormat="false" ht="32.4" hidden="false" customHeight="true" outlineLevel="0" collapsed="false">
      <c r="A138" s="73"/>
      <c r="B138" s="67" t="s">
        <v>66</v>
      </c>
      <c r="C138" s="68" t="n">
        <v>0.011</v>
      </c>
      <c r="D138" s="68" t="n">
        <v>0.012</v>
      </c>
      <c r="E138" s="69" t="n">
        <v>0.391438332880378</v>
      </c>
      <c r="F138" s="4"/>
      <c r="G138" s="4"/>
      <c r="H138" s="44"/>
      <c r="I138" s="4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customFormat="false" ht="32.4" hidden="false" customHeight="true" outlineLevel="0" collapsed="false">
      <c r="A139" s="73"/>
      <c r="B139" s="67" t="s">
        <v>67</v>
      </c>
      <c r="C139" s="68" t="n">
        <v>0.014</v>
      </c>
      <c r="D139" s="68" t="n">
        <v>0.012</v>
      </c>
      <c r="E139" s="69" t="n">
        <v>0.56046454385979</v>
      </c>
      <c r="F139" s="4" t="s">
        <v>43</v>
      </c>
      <c r="G139" s="4"/>
      <c r="H139" s="44"/>
      <c r="I139" s="4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customFormat="false" ht="32.4" hidden="false" customHeight="true" outlineLevel="0" collapsed="false">
      <c r="A140" s="73" t="s">
        <v>46</v>
      </c>
      <c r="B140" s="67" t="s">
        <v>65</v>
      </c>
      <c r="C140" s="68" t="n">
        <v>0.012</v>
      </c>
      <c r="D140" s="68" t="n">
        <v>0.009</v>
      </c>
      <c r="E140" s="69" t="n">
        <v>0.166343555564725</v>
      </c>
      <c r="F140" s="4" t="s">
        <v>43</v>
      </c>
      <c r="G140" s="4"/>
      <c r="H140" s="44"/>
      <c r="I140" s="4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customFormat="false" ht="32.4" hidden="false" customHeight="true" outlineLevel="0" collapsed="false">
      <c r="A141" s="73"/>
      <c r="B141" s="67" t="s">
        <v>66</v>
      </c>
      <c r="C141" s="68" t="n">
        <v>0.012</v>
      </c>
      <c r="D141" s="68" t="n">
        <v>0.011</v>
      </c>
      <c r="E141" s="69" t="n">
        <v>0.677553860931296</v>
      </c>
      <c r="F141" s="4"/>
      <c r="G141" s="4"/>
      <c r="H141" s="44"/>
      <c r="I141" s="4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customFormat="false" ht="32.4" hidden="false" customHeight="true" outlineLevel="0" collapsed="false">
      <c r="A142" s="73"/>
      <c r="B142" s="67" t="s">
        <v>67</v>
      </c>
      <c r="C142" s="68" t="n">
        <v>0.009</v>
      </c>
      <c r="D142" s="68" t="n">
        <v>0.011</v>
      </c>
      <c r="E142" s="69" t="n">
        <v>0.411394761484483</v>
      </c>
      <c r="F142" s="4" t="s">
        <v>43</v>
      </c>
      <c r="G142" s="4"/>
      <c r="H142" s="44"/>
      <c r="I142" s="4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customFormat="false" ht="32.4" hidden="false" customHeight="true" outlineLevel="0" collapsed="false">
      <c r="A143" s="80" t="s">
        <v>47</v>
      </c>
      <c r="B143" s="67" t="s">
        <v>65</v>
      </c>
      <c r="C143" s="68" t="n">
        <v>0.007</v>
      </c>
      <c r="D143" s="68" t="n">
        <v>0.011</v>
      </c>
      <c r="E143" s="69" t="n">
        <v>0.0246479133719333</v>
      </c>
      <c r="F143" s="4"/>
      <c r="G143" s="4"/>
      <c r="H143" s="44"/>
      <c r="I143" s="4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customFormat="false" ht="32.4" hidden="false" customHeight="true" outlineLevel="0" collapsed="false">
      <c r="A144" s="80"/>
      <c r="B144" s="67" t="s">
        <v>66</v>
      </c>
      <c r="C144" s="68" t="n">
        <v>0.007</v>
      </c>
      <c r="D144" s="68" t="n">
        <v>0.011</v>
      </c>
      <c r="E144" s="69" t="n">
        <v>0.0186660947685236</v>
      </c>
      <c r="F144" s="4" t="s">
        <v>43</v>
      </c>
      <c r="G144" s="4"/>
      <c r="H144" s="44"/>
      <c r="I144" s="4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customFormat="false" ht="32.4" hidden="false" customHeight="true" outlineLevel="0" collapsed="false">
      <c r="A145" s="80"/>
      <c r="B145" s="70" t="s">
        <v>67</v>
      </c>
      <c r="C145" s="71" t="n">
        <v>0.011</v>
      </c>
      <c r="D145" s="71" t="n">
        <v>0.011</v>
      </c>
      <c r="E145" s="72" t="n">
        <v>0.910485351868477</v>
      </c>
      <c r="F145" s="4" t="s">
        <v>43</v>
      </c>
      <c r="G145" s="4"/>
      <c r="H145" s="44"/>
      <c r="I145" s="4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</sheetData>
  <mergeCells count="45">
    <mergeCell ref="A1:J1"/>
    <mergeCell ref="A4:A5"/>
    <mergeCell ref="B4:D4"/>
    <mergeCell ref="E4:F5"/>
    <mergeCell ref="G4:H5"/>
    <mergeCell ref="I4:J5"/>
    <mergeCell ref="K4:K5"/>
    <mergeCell ref="A21:C21"/>
    <mergeCell ref="A28:B28"/>
    <mergeCell ref="A38:A40"/>
    <mergeCell ref="A41:A43"/>
    <mergeCell ref="A44:A46"/>
    <mergeCell ref="A47:A49"/>
    <mergeCell ref="A50:A52"/>
    <mergeCell ref="A53:A55"/>
    <mergeCell ref="A56:A58"/>
    <mergeCell ref="A59:A61"/>
    <mergeCell ref="A62:A64"/>
    <mergeCell ref="A65:A67"/>
    <mergeCell ref="A68:A70"/>
    <mergeCell ref="A71:A73"/>
    <mergeCell ref="A74:A76"/>
    <mergeCell ref="A77:A79"/>
    <mergeCell ref="A80:A82"/>
    <mergeCell ref="A83:A85"/>
    <mergeCell ref="A86:A88"/>
    <mergeCell ref="A89:A91"/>
    <mergeCell ref="A92:A94"/>
    <mergeCell ref="A95:A97"/>
    <mergeCell ref="A98:A100"/>
    <mergeCell ref="A101:A103"/>
    <mergeCell ref="A104:A106"/>
    <mergeCell ref="A107:A109"/>
    <mergeCell ref="A110:A112"/>
    <mergeCell ref="A113:A115"/>
    <mergeCell ref="A116:A118"/>
    <mergeCell ref="A119:A121"/>
    <mergeCell ref="A122:A124"/>
    <mergeCell ref="A125:A127"/>
    <mergeCell ref="A128:A130"/>
    <mergeCell ref="A131:A133"/>
    <mergeCell ref="A134:A136"/>
    <mergeCell ref="A137:A139"/>
    <mergeCell ref="A140:A142"/>
    <mergeCell ref="A143:A14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3T12:48:17Z</dcterms:created>
  <dc:creator/>
  <dc:description/>
  <dc:language>en-US</dc:language>
  <cp:lastModifiedBy/>
  <dcterms:modified xsi:type="dcterms:W3CDTF">2023-05-23T14:58:45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